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8" windowWidth="22980" windowHeight="9552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M$2</definedName>
    <definedName name="_xlnm._FilterDatabase" localSheetId="1" hidden="1">Sheet2!$A$1:$D$70</definedName>
  </definedNames>
  <calcPr calcId="144525"/>
</workbook>
</file>

<file path=xl/calcChain.xml><?xml version="1.0" encoding="utf-8"?>
<calcChain xmlns="http://schemas.openxmlformats.org/spreadsheetml/2006/main">
  <c r="I37" i="1" l="1"/>
  <c r="J37" i="1"/>
  <c r="K37" i="1"/>
  <c r="I49" i="1"/>
  <c r="J49" i="1"/>
  <c r="K49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36" i="1"/>
  <c r="J36" i="1"/>
  <c r="K36" i="1"/>
  <c r="I10" i="1"/>
  <c r="J10" i="1"/>
  <c r="K10" i="1"/>
  <c r="I60" i="1"/>
  <c r="J60" i="1"/>
  <c r="K60" i="1"/>
  <c r="I17" i="1"/>
  <c r="J17" i="1"/>
  <c r="K17" i="1"/>
  <c r="I57" i="1"/>
  <c r="J57" i="1"/>
  <c r="K57" i="1"/>
  <c r="I33" i="1"/>
  <c r="J33" i="1"/>
  <c r="K33" i="1"/>
  <c r="I38" i="1"/>
  <c r="J38" i="1"/>
  <c r="K38" i="1"/>
  <c r="I58" i="1"/>
  <c r="J58" i="1"/>
  <c r="K58" i="1"/>
  <c r="I39" i="1"/>
  <c r="J39" i="1"/>
  <c r="K39" i="1"/>
  <c r="I40" i="1"/>
  <c r="J40" i="1"/>
  <c r="K40" i="1"/>
  <c r="I34" i="1"/>
  <c r="J34" i="1"/>
  <c r="K34" i="1"/>
  <c r="I35" i="1"/>
  <c r="J35" i="1"/>
  <c r="K35" i="1"/>
  <c r="I41" i="1"/>
  <c r="J41" i="1"/>
  <c r="K41" i="1"/>
  <c r="I42" i="1"/>
  <c r="J42" i="1"/>
  <c r="K42" i="1"/>
  <c r="I59" i="1"/>
  <c r="J59" i="1"/>
  <c r="K59" i="1"/>
  <c r="I43" i="1"/>
  <c r="J43" i="1"/>
  <c r="K43" i="1"/>
  <c r="I44" i="1"/>
  <c r="J44" i="1"/>
  <c r="K44" i="1"/>
  <c r="I45" i="1"/>
  <c r="J45" i="1"/>
  <c r="K45" i="1"/>
  <c r="I31" i="1"/>
  <c r="J31" i="1"/>
  <c r="K31" i="1"/>
  <c r="I74" i="1"/>
  <c r="J74" i="1"/>
  <c r="K74" i="1"/>
  <c r="I50" i="1"/>
  <c r="J50" i="1"/>
  <c r="K50" i="1"/>
  <c r="I51" i="1"/>
  <c r="J51" i="1"/>
  <c r="K51" i="1"/>
  <c r="I71" i="1"/>
  <c r="J71" i="1"/>
  <c r="K71" i="1"/>
  <c r="I32" i="1"/>
  <c r="J32" i="1"/>
  <c r="K32" i="1"/>
  <c r="I76" i="1"/>
  <c r="J76" i="1"/>
  <c r="K76" i="1"/>
  <c r="I18" i="1"/>
  <c r="J18" i="1"/>
  <c r="K18" i="1"/>
  <c r="I20" i="1"/>
  <c r="J20" i="1"/>
  <c r="K20" i="1"/>
  <c r="I63" i="1"/>
  <c r="J63" i="1"/>
  <c r="K63" i="1"/>
  <c r="I64" i="1"/>
  <c r="J64" i="1"/>
  <c r="K64" i="1"/>
  <c r="I21" i="1"/>
  <c r="J21" i="1"/>
  <c r="K21" i="1"/>
  <c r="I19" i="1"/>
  <c r="J19" i="1"/>
  <c r="K19" i="1"/>
  <c r="I22" i="1"/>
  <c r="J22" i="1"/>
  <c r="K22" i="1"/>
  <c r="I23" i="1"/>
  <c r="J23" i="1"/>
  <c r="K23" i="1"/>
  <c r="I65" i="1"/>
  <c r="J65" i="1"/>
  <c r="K65" i="1"/>
  <c r="I66" i="1"/>
  <c r="J66" i="1"/>
  <c r="K66" i="1"/>
  <c r="I67" i="1"/>
  <c r="J67" i="1"/>
  <c r="K67" i="1"/>
  <c r="I24" i="1"/>
  <c r="J24" i="1"/>
  <c r="K24" i="1"/>
  <c r="I25" i="1"/>
  <c r="J25" i="1"/>
  <c r="K25" i="1"/>
  <c r="I68" i="1"/>
  <c r="J68" i="1"/>
  <c r="K68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15" i="1"/>
  <c r="J15" i="1"/>
  <c r="K15" i="1"/>
  <c r="I46" i="1"/>
  <c r="J46" i="1"/>
  <c r="K46" i="1"/>
  <c r="I69" i="1"/>
  <c r="J69" i="1"/>
  <c r="K69" i="1"/>
  <c r="I11" i="1"/>
  <c r="J11" i="1"/>
  <c r="K11" i="1"/>
  <c r="I12" i="1"/>
  <c r="J12" i="1"/>
  <c r="K12" i="1"/>
  <c r="I13" i="1"/>
  <c r="J13" i="1"/>
  <c r="K13" i="1"/>
  <c r="I16" i="1"/>
  <c r="J16" i="1"/>
  <c r="K16" i="1"/>
  <c r="I14" i="1"/>
  <c r="J14" i="1"/>
  <c r="K14" i="1"/>
  <c r="I61" i="1"/>
  <c r="J61" i="1"/>
  <c r="K61" i="1"/>
  <c r="I47" i="1"/>
  <c r="J47" i="1"/>
  <c r="K47" i="1"/>
  <c r="I70" i="1"/>
  <c r="J70" i="1"/>
  <c r="K70" i="1"/>
  <c r="I73" i="1"/>
  <c r="J73" i="1"/>
  <c r="K73" i="1"/>
  <c r="I54" i="1"/>
  <c r="J54" i="1"/>
  <c r="K54" i="1"/>
  <c r="I55" i="1"/>
  <c r="J55" i="1"/>
  <c r="K55" i="1"/>
  <c r="I48" i="1"/>
  <c r="J48" i="1"/>
  <c r="K48" i="1"/>
  <c r="I56" i="1"/>
  <c r="J56" i="1"/>
  <c r="K56" i="1"/>
  <c r="I77" i="1"/>
  <c r="J77" i="1"/>
  <c r="K77" i="1"/>
  <c r="I62" i="1"/>
  <c r="J62" i="1"/>
  <c r="K62" i="1"/>
  <c r="I52" i="1"/>
  <c r="J52" i="1"/>
  <c r="K52" i="1"/>
  <c r="I53" i="1"/>
  <c r="J53" i="1"/>
  <c r="K53" i="1"/>
  <c r="I72" i="1"/>
  <c r="J72" i="1"/>
  <c r="K72" i="1"/>
  <c r="I75" i="1"/>
  <c r="J75" i="1"/>
  <c r="K75" i="1"/>
  <c r="K3" i="1"/>
  <c r="J3" i="1"/>
  <c r="I3" i="1"/>
</calcChain>
</file>

<file path=xl/sharedStrings.xml><?xml version="1.0" encoding="utf-8"?>
<sst xmlns="http://schemas.openxmlformats.org/spreadsheetml/2006/main" count="348" uniqueCount="187">
  <si>
    <t>Strain</t>
  </si>
  <si>
    <t>Species name</t>
  </si>
  <si>
    <t>Location</t>
  </si>
  <si>
    <t>No. contigs</t>
  </si>
  <si>
    <t>NCBI accession no.</t>
  </si>
  <si>
    <t>AL2</t>
  </si>
  <si>
    <t>Tv. versutus</t>
  </si>
  <si>
    <t>NZ_MVAR00000000.1</t>
  </si>
  <si>
    <t>AL5</t>
  </si>
  <si>
    <t>Kenya</t>
  </si>
  <si>
    <t>NZ_ARKN00000000.1</t>
  </si>
  <si>
    <t>AL21</t>
  </si>
  <si>
    <t>NZ_ARLR00000000.1</t>
  </si>
  <si>
    <t>AKL3</t>
  </si>
  <si>
    <t>NZ_ARJA00000000.1</t>
  </si>
  <si>
    <t>AKL6</t>
  </si>
  <si>
    <t>Kulunda</t>
  </si>
  <si>
    <t>NZ_AQXS00000000.1</t>
  </si>
  <si>
    <t>AKL7</t>
  </si>
  <si>
    <t>NZ_ARMJ00000000.1</t>
  </si>
  <si>
    <t>AKL8</t>
  </si>
  <si>
    <t>NZ_AQYF00000000.1</t>
  </si>
  <si>
    <t>AKL9</t>
  </si>
  <si>
    <t>NZ_ARJB00000000.1</t>
  </si>
  <si>
    <t>AKL10</t>
  </si>
  <si>
    <t>NZ_ARMQ00000000.1</t>
  </si>
  <si>
    <t>AKL11</t>
  </si>
  <si>
    <t>NZ_ARJC00000000.1</t>
  </si>
  <si>
    <t>AKL12</t>
  </si>
  <si>
    <t>NZ_ARJG00000000.1</t>
  </si>
  <si>
    <t>AKL17</t>
  </si>
  <si>
    <t>NZ_ARJE00000000.1</t>
  </si>
  <si>
    <t>AKL19</t>
  </si>
  <si>
    <t>NZ_ATUK00000000.1</t>
  </si>
  <si>
    <t>ALD1</t>
  </si>
  <si>
    <t>Buriatia</t>
  </si>
  <si>
    <t>NZ_ARLN00000000.1</t>
  </si>
  <si>
    <t>ALJ1</t>
  </si>
  <si>
    <t>NZ_JQIW00000000.1</t>
  </si>
  <si>
    <t>ALJ2</t>
  </si>
  <si>
    <t>NZ_ARKB00000000.1</t>
  </si>
  <si>
    <t>ALJ3</t>
  </si>
  <si>
    <t>NZ_ARHW00000000.1</t>
  </si>
  <si>
    <t>ALJ4</t>
  </si>
  <si>
    <t>NZ_ARHX00000000.1</t>
  </si>
  <si>
    <t>ALJ5</t>
  </si>
  <si>
    <t>NZ_ARHY00000000.1</t>
  </si>
  <si>
    <t>ALJ6</t>
  </si>
  <si>
    <t>NZ_ARIE00000000.1</t>
  </si>
  <si>
    <t>ALJ7</t>
  </si>
  <si>
    <t>NZ_AQXQ00000000.1</t>
  </si>
  <si>
    <t>ALJ8</t>
  </si>
  <si>
    <t>NZ_ARIF00000000.1</t>
  </si>
  <si>
    <t>ALJ9</t>
  </si>
  <si>
    <t>ALJ10</t>
  </si>
  <si>
    <t>NZ_ARIB00000000.1</t>
  </si>
  <si>
    <t>ALJ11</t>
  </si>
  <si>
    <t>NZ_AQXP00000000.1</t>
  </si>
  <si>
    <t>ALJ12</t>
  </si>
  <si>
    <t>Tv. nitratis</t>
  </si>
  <si>
    <t>NZ_ARKA00000000.1</t>
  </si>
  <si>
    <t>ALJ15</t>
  </si>
  <si>
    <t>NZ_ARTU00000000.1</t>
  </si>
  <si>
    <t>ALJ16</t>
  </si>
  <si>
    <t>NZ_ARID00000000.1</t>
  </si>
  <si>
    <t>ALJ17</t>
  </si>
  <si>
    <t>NZ_ARJH00000000.1</t>
  </si>
  <si>
    <t>ALJ20</t>
  </si>
  <si>
    <t>NZ_ARKO00000000.1</t>
  </si>
  <si>
    <t>ALJ21</t>
  </si>
  <si>
    <t>NZ_ARKP00000000.1</t>
  </si>
  <si>
    <t>ALJ24</t>
  </si>
  <si>
    <t>NZ_ARIZ00000000.1</t>
  </si>
  <si>
    <t>ALJT</t>
  </si>
  <si>
    <t>NZ_ARMP00000000.1</t>
  </si>
  <si>
    <t>ALJD</t>
  </si>
  <si>
    <t>Tv. denitrificans</t>
  </si>
  <si>
    <t>NZ_MVBK00000000.1</t>
  </si>
  <si>
    <t>ALE6</t>
  </si>
  <si>
    <t>Egypt</t>
  </si>
  <si>
    <t>NZ_AQPB00000000.1</t>
  </si>
  <si>
    <t>ALE9</t>
  </si>
  <si>
    <t>NZ_ARII00000000.1</t>
  </si>
  <si>
    <t>ALE10</t>
  </si>
  <si>
    <t>NZ_ARLT00000000.1</t>
  </si>
  <si>
    <t>ALE11</t>
  </si>
  <si>
    <t>NZ_ARLL00000000.1</t>
  </si>
  <si>
    <t>ALE12</t>
  </si>
  <si>
    <t>NZ_ARLG00000000.1</t>
  </si>
  <si>
    <t>ALE14</t>
  </si>
  <si>
    <t>NZ_AQXY00000000.1</t>
  </si>
  <si>
    <t>ALE16</t>
  </si>
  <si>
    <t>NZ_ARLQ00000000.1</t>
  </si>
  <si>
    <t>ALE17</t>
  </si>
  <si>
    <t>NZ_AUDT00000000.1</t>
  </si>
  <si>
    <t>ALE18</t>
  </si>
  <si>
    <t>NZ_ARLX00000000.1</t>
  </si>
  <si>
    <t>ALE19</t>
  </si>
  <si>
    <t>NZ_AUAG00000000.1</t>
  </si>
  <si>
    <t>ALE20</t>
  </si>
  <si>
    <t>NZ_ARLU00000000.1</t>
  </si>
  <si>
    <t>ALE21</t>
  </si>
  <si>
    <t>NZ_QKMA00000000.1</t>
  </si>
  <si>
    <t>ALE22</t>
  </si>
  <si>
    <t>NZ_ARLW00000000.1</t>
  </si>
  <si>
    <t>ALE23</t>
  </si>
  <si>
    <t>NZ_ARKM00000000.1</t>
  </si>
  <si>
    <t>ALE25</t>
  </si>
  <si>
    <t>NZ_ARIA00000000.1</t>
  </si>
  <si>
    <t>ALE27</t>
  </si>
  <si>
    <t>NZ_ARIK00000000.1</t>
  </si>
  <si>
    <t>ALE28</t>
  </si>
  <si>
    <t>NZ_ARIH00000000.1</t>
  </si>
  <si>
    <t>ALE30</t>
  </si>
  <si>
    <t>NZ_ARIJ00000000.1</t>
  </si>
  <si>
    <t>ALE31</t>
  </si>
  <si>
    <t>NZ_ARIG00000000.1</t>
  </si>
  <si>
    <t>ALM2</t>
  </si>
  <si>
    <t>Tv. jannaschii</t>
  </si>
  <si>
    <t>NZ_ARLZ00000000.1</t>
  </si>
  <si>
    <t>ALgr1</t>
  </si>
  <si>
    <t>NZ_ARJZ00000000.1</t>
  </si>
  <si>
    <t>ALgr3</t>
  </si>
  <si>
    <t>NZ_ARIC00000000.1</t>
  </si>
  <si>
    <t>ALMg2</t>
  </si>
  <si>
    <t>NZ_ARLI00000000.1</t>
  </si>
  <si>
    <t>ALMg3</t>
  </si>
  <si>
    <t>NZ_ARLM00000000.1</t>
  </si>
  <si>
    <t>ALMg9</t>
  </si>
  <si>
    <t>NZ_AQYC00000000.1</t>
  </si>
  <si>
    <t>ALMg11</t>
  </si>
  <si>
    <t>NZ_ARJF00000000.1</t>
  </si>
  <si>
    <t>ALMg13-2</t>
  </si>
  <si>
    <t>NZ_ARLK00000000.1</t>
  </si>
  <si>
    <t>ALR17-21</t>
  </si>
  <si>
    <t>NZ_ATUL00000000.1</t>
  </si>
  <si>
    <t>ALRh</t>
  </si>
  <si>
    <t>NZ_ARLV00000000.1</t>
  </si>
  <si>
    <t>ALSr1</t>
  </si>
  <si>
    <t>NZ_ARMV00000000.1</t>
  </si>
  <si>
    <t>ARh1</t>
  </si>
  <si>
    <t>Tv. paradoxus</t>
  </si>
  <si>
    <t>NZ_CP007029.1</t>
  </si>
  <si>
    <t>ARh2</t>
  </si>
  <si>
    <t>Tv. thiocyanoxidans</t>
  </si>
  <si>
    <t>NZ_ARQK00000000.1</t>
  </si>
  <si>
    <t>ARh3</t>
  </si>
  <si>
    <t>NZ_ARHZ00000000.1</t>
  </si>
  <si>
    <t>ARh4</t>
  </si>
  <si>
    <t>NZ_ARJY00000000.1</t>
  </si>
  <si>
    <t>ARh5</t>
  </si>
  <si>
    <t>NZ_ARMO00000000.1</t>
  </si>
  <si>
    <t>ARhD1</t>
  </si>
  <si>
    <t>Tv. thiocyanodenitrificans</t>
  </si>
  <si>
    <t>NZ_AQZO00000000.1</t>
  </si>
  <si>
    <t>HL17</t>
  </si>
  <si>
    <t>Tv. halophilus</t>
  </si>
  <si>
    <t>NZ_MUZR00000000.1</t>
  </si>
  <si>
    <t>HL-Eb18</t>
  </si>
  <si>
    <t>NZ_AQOW00000000.1</t>
  </si>
  <si>
    <t>K90mix</t>
  </si>
  <si>
    <t>NC_013889.1</t>
  </si>
  <si>
    <t>ALEN2</t>
  </si>
  <si>
    <t>Tv. nitratireducens</t>
  </si>
  <si>
    <t>NC_019902.2</t>
  </si>
  <si>
    <t>HL-EbGr7</t>
  </si>
  <si>
    <t>Tv. sulfidophilus</t>
  </si>
  <si>
    <t>NC_011901.1</t>
  </si>
  <si>
    <r>
      <t xml:space="preserve">N-E </t>
    </r>
    <r>
      <rPr>
        <sz val="11"/>
        <color theme="1"/>
        <rFont val="Calibri"/>
        <family val="2"/>
        <scheme val="minor"/>
      </rPr>
      <t>Mongolia</t>
    </r>
  </si>
  <si>
    <r>
      <t>N-E</t>
    </r>
    <r>
      <rPr>
        <sz val="11"/>
        <color theme="1"/>
        <rFont val="Calibri"/>
        <family val="2"/>
        <scheme val="minor"/>
      </rPr>
      <t xml:space="preserve"> Mongolia</t>
    </r>
  </si>
  <si>
    <t>Completeness</t>
  </si>
  <si>
    <t>Contamination</t>
  </si>
  <si>
    <t>Strain heterogeneity</t>
  </si>
  <si>
    <t>Tuva Republic (S-E Siberia)</t>
  </si>
  <si>
    <t>Kulunda Steppe (S-W Siberia)</t>
  </si>
  <si>
    <t>Buriatia (S-E Siberia)</t>
  </si>
  <si>
    <t>Wadi al Natrun (Egypt)</t>
  </si>
  <si>
    <t>Mono Lake (California)</t>
  </si>
  <si>
    <t>Searles Lake (California)</t>
  </si>
  <si>
    <t>Thiopaq Bioreactor (NL)</t>
  </si>
  <si>
    <t>Heterogeneity</t>
  </si>
  <si>
    <t>Genome size (bp)</t>
  </si>
  <si>
    <t>Strain information</t>
  </si>
  <si>
    <t>Genome information</t>
  </si>
  <si>
    <t>CheckM results</t>
  </si>
  <si>
    <r>
      <t>No.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rotein-coding genes</t>
    </r>
  </si>
  <si>
    <t>Genomic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3" fontId="0" fillId="0" borderId="0" xfId="0" applyNumberFormat="1"/>
    <xf numFmtId="0" fontId="2" fillId="0" borderId="0" xfId="0" applyFont="1"/>
    <xf numFmtId="2" fontId="0" fillId="0" borderId="0" xfId="0" applyNumberFormat="1"/>
    <xf numFmtId="0" fontId="1" fillId="2" borderId="0" xfId="1"/>
    <xf numFmtId="2" fontId="1" fillId="2" borderId="0" xfId="1" applyNumberFormat="1"/>
    <xf numFmtId="0" fontId="0" fillId="0" borderId="0" xfId="0" applyAlignment="1">
      <alignment horizontal="left"/>
    </xf>
    <xf numFmtId="0" fontId="0" fillId="0" borderId="0" xfId="0" applyAlignment="1"/>
    <xf numFmtId="0" fontId="3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/>
    <xf numFmtId="3" fontId="3" fillId="0" borderId="0" xfId="0" applyNumberFormat="1" applyFont="1"/>
    <xf numFmtId="3" fontId="0" fillId="0" borderId="0" xfId="0" applyNumberFormat="1" applyAlignme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tabSelected="1" topLeftCell="A34" workbookViewId="0">
      <selection sqref="A1:K77"/>
    </sheetView>
  </sheetViews>
  <sheetFormatPr defaultRowHeight="14.4" x14ac:dyDescent="0.3"/>
  <cols>
    <col min="1" max="1" width="9.21875" bestFit="1" customWidth="1"/>
    <col min="2" max="2" width="22.33203125" bestFit="1" customWidth="1"/>
    <col min="3" max="3" width="22.33203125" customWidth="1"/>
    <col min="4" max="4" width="24.5546875" style="6" bestFit="1" customWidth="1"/>
    <col min="5" max="5" width="15.5546875" style="1" bestFit="1" customWidth="1"/>
    <col min="6" max="6" width="10.6640625" bestFit="1" customWidth="1"/>
    <col min="7" max="7" width="21.88671875" style="1" bestFit="1" customWidth="1"/>
    <col min="8" max="8" width="19.5546875" bestFit="1" customWidth="1"/>
    <col min="9" max="11" width="8.88671875" style="3"/>
  </cols>
  <sheetData>
    <row r="1" spans="1:11" ht="18" x14ac:dyDescent="0.35">
      <c r="A1" s="13" t="s">
        <v>182</v>
      </c>
      <c r="B1" s="13"/>
      <c r="C1" s="13"/>
      <c r="D1" s="13"/>
      <c r="E1" s="13" t="s">
        <v>183</v>
      </c>
      <c r="F1" s="13"/>
      <c r="G1" s="13"/>
      <c r="H1" s="13"/>
      <c r="I1" s="14" t="s">
        <v>184</v>
      </c>
      <c r="J1" s="14"/>
      <c r="K1" s="14"/>
    </row>
    <row r="2" spans="1:11" s="2" customFormat="1" ht="15.6" x14ac:dyDescent="0.3">
      <c r="A2" s="8" t="s">
        <v>0</v>
      </c>
      <c r="B2" s="8" t="s">
        <v>1</v>
      </c>
      <c r="C2" s="8" t="s">
        <v>186</v>
      </c>
      <c r="D2" s="9" t="s">
        <v>2</v>
      </c>
      <c r="E2" s="11" t="s">
        <v>181</v>
      </c>
      <c r="F2" s="8" t="s">
        <v>3</v>
      </c>
      <c r="G2" s="11" t="s">
        <v>185</v>
      </c>
      <c r="H2" s="8" t="s">
        <v>4</v>
      </c>
      <c r="I2" s="10" t="s">
        <v>170</v>
      </c>
      <c r="J2" s="10" t="s">
        <v>171</v>
      </c>
      <c r="K2" s="10" t="s">
        <v>172</v>
      </c>
    </row>
    <row r="3" spans="1:11" x14ac:dyDescent="0.3">
      <c r="A3" s="7" t="s">
        <v>5</v>
      </c>
      <c r="B3" s="7" t="s">
        <v>6</v>
      </c>
      <c r="C3" s="7">
        <v>1</v>
      </c>
      <c r="D3" s="7" t="s">
        <v>173</v>
      </c>
      <c r="E3" s="12">
        <v>2834448</v>
      </c>
      <c r="F3" s="7">
        <v>58</v>
      </c>
      <c r="G3" s="12">
        <v>2584</v>
      </c>
      <c r="H3" s="7" t="s">
        <v>7</v>
      </c>
      <c r="I3" s="3">
        <f>VLOOKUP($A3,Sheet2!$A$2:$D$70,2)</f>
        <v>99.14</v>
      </c>
      <c r="J3" s="3">
        <f>VLOOKUP($A3,Sheet2!$A$2:$D$70,3)</f>
        <v>0.28000000000000003</v>
      </c>
      <c r="K3" s="3">
        <f>VLOOKUP($A3,Sheet2!$A$2:$D$70,4)</f>
        <v>0</v>
      </c>
    </row>
    <row r="4" spans="1:11" x14ac:dyDescent="0.3">
      <c r="A4" s="7" t="s">
        <v>13</v>
      </c>
      <c r="B4" s="7" t="s">
        <v>6</v>
      </c>
      <c r="C4" s="7">
        <v>1</v>
      </c>
      <c r="D4" s="7" t="s">
        <v>174</v>
      </c>
      <c r="E4" s="12">
        <v>2819998</v>
      </c>
      <c r="F4" s="7">
        <v>34</v>
      </c>
      <c r="G4" s="12">
        <v>2640</v>
      </c>
      <c r="H4" s="7" t="s">
        <v>14</v>
      </c>
      <c r="I4" s="3">
        <f>VLOOKUP($A4,Sheet2!$A$2:$D$70,2)</f>
        <v>99.4</v>
      </c>
      <c r="J4" s="3">
        <f>VLOOKUP($A4,Sheet2!$A$2:$D$70,3)</f>
        <v>0.2</v>
      </c>
      <c r="K4" s="3">
        <f>VLOOKUP($A4,Sheet2!$A$2:$D$70,4)</f>
        <v>0</v>
      </c>
    </row>
    <row r="5" spans="1:11" x14ac:dyDescent="0.3">
      <c r="A5" t="s">
        <v>15</v>
      </c>
      <c r="B5" s="7" t="s">
        <v>6</v>
      </c>
      <c r="C5" s="7">
        <v>1</v>
      </c>
      <c r="D5" s="6" t="s">
        <v>16</v>
      </c>
      <c r="E5" s="1">
        <v>2836380</v>
      </c>
      <c r="F5">
        <v>11</v>
      </c>
      <c r="G5" s="1">
        <v>2638</v>
      </c>
      <c r="H5" t="s">
        <v>17</v>
      </c>
      <c r="I5" s="3">
        <f>VLOOKUP($A5,Sheet2!$A$2:$D$70,2)</f>
        <v>99.94</v>
      </c>
      <c r="J5" s="3">
        <f>VLOOKUP($A5,Sheet2!$A$2:$D$70,3)</f>
        <v>0.28999999999999998</v>
      </c>
      <c r="K5" s="3">
        <f>VLOOKUP($A5,Sheet2!$A$2:$D$70,4)</f>
        <v>0</v>
      </c>
    </row>
    <row r="6" spans="1:11" x14ac:dyDescent="0.3">
      <c r="A6" t="s">
        <v>18</v>
      </c>
      <c r="B6" s="7" t="s">
        <v>6</v>
      </c>
      <c r="C6" s="7">
        <v>1</v>
      </c>
      <c r="D6" s="6" t="s">
        <v>16</v>
      </c>
      <c r="E6" s="1">
        <v>2874005</v>
      </c>
      <c r="F6">
        <v>21</v>
      </c>
      <c r="G6" s="1">
        <v>2658</v>
      </c>
      <c r="H6" t="s">
        <v>19</v>
      </c>
      <c r="I6" s="3">
        <f>VLOOKUP($A6,Sheet2!$A$2:$D$70,2)</f>
        <v>99.92</v>
      </c>
      <c r="J6" s="3">
        <f>VLOOKUP($A6,Sheet2!$A$2:$D$70,3)</f>
        <v>0.26</v>
      </c>
      <c r="K6" s="3">
        <f>VLOOKUP($A6,Sheet2!$A$2:$D$70,4)</f>
        <v>0</v>
      </c>
    </row>
    <row r="7" spans="1:11" x14ac:dyDescent="0.3">
      <c r="A7" t="s">
        <v>20</v>
      </c>
      <c r="B7" s="7" t="s">
        <v>6</v>
      </c>
      <c r="C7" s="7">
        <v>1</v>
      </c>
      <c r="D7" s="6" t="s">
        <v>16</v>
      </c>
      <c r="E7" s="1">
        <v>2842874</v>
      </c>
      <c r="F7">
        <v>14</v>
      </c>
      <c r="G7" s="1">
        <v>2613</v>
      </c>
      <c r="H7" t="s">
        <v>21</v>
      </c>
      <c r="I7" s="3">
        <f>VLOOKUP($A7,Sheet2!$A$2:$D$70,2)</f>
        <v>99.3</v>
      </c>
      <c r="J7" s="3">
        <f>VLOOKUP($A7,Sheet2!$A$2:$D$70,3)</f>
        <v>0.03</v>
      </c>
      <c r="K7" s="3">
        <f>VLOOKUP($A7,Sheet2!$A$2:$D$70,4)</f>
        <v>0</v>
      </c>
    </row>
    <row r="8" spans="1:11" x14ac:dyDescent="0.3">
      <c r="A8" t="s">
        <v>22</v>
      </c>
      <c r="B8" s="7" t="s">
        <v>6</v>
      </c>
      <c r="C8" s="7">
        <v>1</v>
      </c>
      <c r="D8" s="6" t="s">
        <v>16</v>
      </c>
      <c r="E8" s="1">
        <v>2822687</v>
      </c>
      <c r="F8">
        <v>31</v>
      </c>
      <c r="G8" s="1">
        <v>2643</v>
      </c>
      <c r="H8" t="s">
        <v>23</v>
      </c>
      <c r="I8" s="3">
        <f>VLOOKUP($A8,Sheet2!$A$2:$D$70,2)</f>
        <v>99.89</v>
      </c>
      <c r="J8" s="3">
        <f>VLOOKUP($A8,Sheet2!$A$2:$D$70,3)</f>
        <v>0.2</v>
      </c>
      <c r="K8" s="3">
        <f>VLOOKUP($A8,Sheet2!$A$2:$D$70,4)</f>
        <v>0</v>
      </c>
    </row>
    <row r="9" spans="1:11" x14ac:dyDescent="0.3">
      <c r="A9" t="s">
        <v>24</v>
      </c>
      <c r="B9" s="7" t="s">
        <v>6</v>
      </c>
      <c r="C9" s="7">
        <v>1</v>
      </c>
      <c r="D9" s="6" t="s">
        <v>16</v>
      </c>
      <c r="E9" s="1">
        <v>2986102</v>
      </c>
      <c r="F9">
        <v>10</v>
      </c>
      <c r="G9" s="1">
        <v>2721</v>
      </c>
      <c r="H9" t="s">
        <v>25</v>
      </c>
      <c r="I9" s="3">
        <f>VLOOKUP($A9,Sheet2!$A$2:$D$70,2)</f>
        <v>99.85</v>
      </c>
      <c r="J9" s="3">
        <f>VLOOKUP($A9,Sheet2!$A$2:$D$70,3)</f>
        <v>0.26</v>
      </c>
      <c r="K9" s="3">
        <f>VLOOKUP($A9,Sheet2!$A$2:$D$70,4)</f>
        <v>0</v>
      </c>
    </row>
    <row r="10" spans="1:11" x14ac:dyDescent="0.3">
      <c r="A10" t="s">
        <v>28</v>
      </c>
      <c r="B10" s="7" t="s">
        <v>6</v>
      </c>
      <c r="C10">
        <v>1</v>
      </c>
      <c r="D10" s="6" t="s">
        <v>16</v>
      </c>
      <c r="E10" s="1">
        <v>2974696</v>
      </c>
      <c r="F10">
        <v>33</v>
      </c>
      <c r="G10" s="1">
        <v>2697</v>
      </c>
      <c r="H10" t="s">
        <v>29</v>
      </c>
      <c r="I10" s="3">
        <f>VLOOKUP($A10,Sheet2!$A$2:$D$70,2)</f>
        <v>99.83</v>
      </c>
      <c r="J10" s="3">
        <f>VLOOKUP($A10,Sheet2!$A$2:$D$70,3)</f>
        <v>0.26</v>
      </c>
      <c r="K10" s="3">
        <f>VLOOKUP($A10,Sheet2!$A$2:$D$70,4)</f>
        <v>0</v>
      </c>
    </row>
    <row r="11" spans="1:11" x14ac:dyDescent="0.3">
      <c r="A11" t="s">
        <v>124</v>
      </c>
      <c r="B11" s="7" t="s">
        <v>6</v>
      </c>
      <c r="C11" s="7">
        <v>1</v>
      </c>
      <c r="D11" s="6" t="s">
        <v>169</v>
      </c>
      <c r="E11" s="1">
        <v>2918071</v>
      </c>
      <c r="F11">
        <v>58</v>
      </c>
      <c r="G11" s="1">
        <v>2645</v>
      </c>
      <c r="H11" t="s">
        <v>125</v>
      </c>
      <c r="I11" s="3">
        <f>VLOOKUP($A11,Sheet2!$A$2:$D$70,2)</f>
        <v>99.44</v>
      </c>
      <c r="J11" s="3">
        <f>VLOOKUP($A11,Sheet2!$A$2:$D$70,3)</f>
        <v>0.19</v>
      </c>
      <c r="K11" s="3">
        <f>VLOOKUP($A11,Sheet2!$A$2:$D$70,4)</f>
        <v>0</v>
      </c>
    </row>
    <row r="12" spans="1:11" x14ac:dyDescent="0.3">
      <c r="A12" t="s">
        <v>126</v>
      </c>
      <c r="B12" s="7" t="s">
        <v>6</v>
      </c>
      <c r="C12" s="7">
        <v>1</v>
      </c>
      <c r="D12" s="6" t="s">
        <v>169</v>
      </c>
      <c r="E12" s="1">
        <v>2799810</v>
      </c>
      <c r="F12">
        <v>23</v>
      </c>
      <c r="G12" s="1">
        <v>2571</v>
      </c>
      <c r="H12" t="s">
        <v>127</v>
      </c>
      <c r="I12" s="3">
        <f>VLOOKUP($A12,Sheet2!$A$2:$D$70,2)</f>
        <v>99.71</v>
      </c>
      <c r="J12" s="3">
        <f>VLOOKUP($A12,Sheet2!$A$2:$D$70,3)</f>
        <v>0.26</v>
      </c>
      <c r="K12" s="3">
        <f>VLOOKUP($A12,Sheet2!$A$2:$D$70,4)</f>
        <v>0</v>
      </c>
    </row>
    <row r="13" spans="1:11" x14ac:dyDescent="0.3">
      <c r="A13" t="s">
        <v>128</v>
      </c>
      <c r="B13" s="7" t="s">
        <v>6</v>
      </c>
      <c r="C13" s="7">
        <v>1</v>
      </c>
      <c r="D13" s="6" t="s">
        <v>169</v>
      </c>
      <c r="E13" s="1">
        <v>2925715</v>
      </c>
      <c r="F13">
        <v>9</v>
      </c>
      <c r="G13" s="1">
        <v>2725</v>
      </c>
      <c r="H13" t="s">
        <v>129</v>
      </c>
      <c r="I13" s="3">
        <f>VLOOKUP($A13,Sheet2!$A$2:$D$70,2)</f>
        <v>99.94</v>
      </c>
      <c r="J13" s="3">
        <f>VLOOKUP($A13,Sheet2!$A$2:$D$70,3)</f>
        <v>0.26</v>
      </c>
      <c r="K13" s="3">
        <f>VLOOKUP($A13,Sheet2!$A$2:$D$70,4)</f>
        <v>0</v>
      </c>
    </row>
    <row r="14" spans="1:11" x14ac:dyDescent="0.3">
      <c r="A14" t="s">
        <v>132</v>
      </c>
      <c r="B14" s="7" t="s">
        <v>6</v>
      </c>
      <c r="C14" s="7">
        <v>1</v>
      </c>
      <c r="D14" s="6" t="s">
        <v>169</v>
      </c>
      <c r="E14" s="1">
        <v>3018154</v>
      </c>
      <c r="F14">
        <v>65</v>
      </c>
      <c r="G14" s="1">
        <v>2758</v>
      </c>
      <c r="H14" t="s">
        <v>133</v>
      </c>
      <c r="I14" s="3">
        <f>VLOOKUP($A14,Sheet2!$A$2:$D$70,2)</f>
        <v>99.39</v>
      </c>
      <c r="J14" s="3">
        <f>VLOOKUP($A14,Sheet2!$A$2:$D$70,3)</f>
        <v>0.14000000000000001</v>
      </c>
      <c r="K14" s="3">
        <f>VLOOKUP($A14,Sheet2!$A$2:$D$70,4)</f>
        <v>0</v>
      </c>
    </row>
    <row r="15" spans="1:11" x14ac:dyDescent="0.3">
      <c r="A15" s="7" t="s">
        <v>117</v>
      </c>
      <c r="B15" s="7" t="s">
        <v>118</v>
      </c>
      <c r="C15" s="7">
        <v>2</v>
      </c>
      <c r="D15" s="7" t="s">
        <v>177</v>
      </c>
      <c r="E15" s="12">
        <v>2924069</v>
      </c>
      <c r="F15" s="7">
        <v>27</v>
      </c>
      <c r="G15" s="12">
        <v>2668</v>
      </c>
      <c r="H15" s="7" t="s">
        <v>119</v>
      </c>
      <c r="I15" s="3">
        <f>VLOOKUP($A15,Sheet2!$A$2:$D$70,2)</f>
        <v>99.96</v>
      </c>
      <c r="J15" s="3">
        <f>VLOOKUP($A15,Sheet2!$A$2:$D$70,3)</f>
        <v>0.11</v>
      </c>
      <c r="K15" s="3">
        <f>VLOOKUP($A15,Sheet2!$A$2:$D$70,4)</f>
        <v>0</v>
      </c>
    </row>
    <row r="16" spans="1:11" x14ac:dyDescent="0.3">
      <c r="A16" t="s">
        <v>130</v>
      </c>
      <c r="C16" s="7">
        <v>3</v>
      </c>
      <c r="D16" s="6" t="s">
        <v>169</v>
      </c>
      <c r="E16" s="1">
        <v>3037473</v>
      </c>
      <c r="F16">
        <v>20</v>
      </c>
      <c r="G16" s="1">
        <v>2832</v>
      </c>
      <c r="H16" t="s">
        <v>131</v>
      </c>
      <c r="I16" s="3">
        <f>VLOOKUP($A16,Sheet2!$A$2:$D$70,2)</f>
        <v>99.96</v>
      </c>
      <c r="J16" s="3">
        <f>VLOOKUP($A16,Sheet2!$A$2:$D$70,3)</f>
        <v>7.0000000000000007E-2</v>
      </c>
      <c r="K16" s="3">
        <f>VLOOKUP($A16,Sheet2!$A$2:$D$70,4)</f>
        <v>0</v>
      </c>
    </row>
    <row r="17" spans="1:11" x14ac:dyDescent="0.3">
      <c r="A17" t="s">
        <v>32</v>
      </c>
      <c r="C17">
        <v>4</v>
      </c>
      <c r="D17" s="6" t="s">
        <v>16</v>
      </c>
      <c r="E17" s="1">
        <v>2884909</v>
      </c>
      <c r="F17">
        <v>18</v>
      </c>
      <c r="G17" s="1">
        <v>2639</v>
      </c>
      <c r="H17" t="s">
        <v>33</v>
      </c>
      <c r="I17" s="3">
        <f>VLOOKUP($A17,Sheet2!$A$2:$D$70,2)</f>
        <v>99.99</v>
      </c>
      <c r="J17" s="3">
        <f>VLOOKUP($A17,Sheet2!$A$2:$D$70,3)</f>
        <v>0.21</v>
      </c>
      <c r="K17" s="3">
        <f>VLOOKUP($A17,Sheet2!$A$2:$D$70,4)</f>
        <v>0</v>
      </c>
    </row>
    <row r="18" spans="1:11" x14ac:dyDescent="0.3">
      <c r="A18" s="7" t="s">
        <v>78</v>
      </c>
      <c r="B18" s="7"/>
      <c r="C18" s="7">
        <v>5</v>
      </c>
      <c r="D18" s="7" t="s">
        <v>176</v>
      </c>
      <c r="E18" s="12">
        <v>2963704</v>
      </c>
      <c r="F18" s="7">
        <v>61</v>
      </c>
      <c r="G18" s="12">
        <v>2798</v>
      </c>
      <c r="H18" s="7" t="s">
        <v>80</v>
      </c>
      <c r="I18" s="3">
        <f>VLOOKUP($A18,Sheet2!$A$2:$D$70,2)</f>
        <v>99.99</v>
      </c>
      <c r="J18" s="3">
        <f>VLOOKUP($A18,Sheet2!$A$2:$D$70,3)</f>
        <v>0.04</v>
      </c>
      <c r="K18" s="3">
        <f>VLOOKUP($A18,Sheet2!$A$2:$D$70,4)</f>
        <v>0</v>
      </c>
    </row>
    <row r="19" spans="1:11" x14ac:dyDescent="0.3">
      <c r="A19" t="s">
        <v>89</v>
      </c>
      <c r="C19" s="7">
        <v>5</v>
      </c>
      <c r="D19" s="6" t="s">
        <v>79</v>
      </c>
      <c r="E19" s="1">
        <v>3024612</v>
      </c>
      <c r="F19">
        <v>31</v>
      </c>
      <c r="G19" s="1">
        <v>2832</v>
      </c>
      <c r="H19" t="s">
        <v>90</v>
      </c>
      <c r="I19" s="3">
        <f>VLOOKUP($A19,Sheet2!$A$2:$D$70,2)</f>
        <v>99.99</v>
      </c>
      <c r="J19" s="3">
        <f>VLOOKUP($A19,Sheet2!$A$2:$D$70,3)</f>
        <v>0.04</v>
      </c>
      <c r="K19" s="3">
        <f>VLOOKUP($A19,Sheet2!$A$2:$D$70,4)</f>
        <v>0</v>
      </c>
    </row>
    <row r="20" spans="1:11" x14ac:dyDescent="0.3">
      <c r="A20" t="s">
        <v>81</v>
      </c>
      <c r="C20" s="7">
        <v>6</v>
      </c>
      <c r="D20" s="6" t="s">
        <v>79</v>
      </c>
      <c r="E20" s="1">
        <v>2937826</v>
      </c>
      <c r="F20">
        <v>26</v>
      </c>
      <c r="G20" s="1">
        <v>2749</v>
      </c>
      <c r="H20" t="s">
        <v>82</v>
      </c>
      <c r="I20" s="3">
        <f>VLOOKUP($A20,Sheet2!$A$2:$D$70,2)</f>
        <v>99.96</v>
      </c>
      <c r="J20" s="3">
        <f>VLOOKUP($A20,Sheet2!$A$2:$D$70,3)</f>
        <v>0.03</v>
      </c>
      <c r="K20" s="3">
        <f>VLOOKUP($A20,Sheet2!$A$2:$D$70,4)</f>
        <v>0</v>
      </c>
    </row>
    <row r="21" spans="1:11" x14ac:dyDescent="0.3">
      <c r="A21" t="s">
        <v>87</v>
      </c>
      <c r="C21" s="7">
        <v>6</v>
      </c>
      <c r="D21" s="6" t="s">
        <v>79</v>
      </c>
      <c r="E21" s="1">
        <v>2849806</v>
      </c>
      <c r="F21">
        <v>29</v>
      </c>
      <c r="G21" s="1">
        <v>2712</v>
      </c>
      <c r="H21" t="s">
        <v>88</v>
      </c>
      <c r="I21" s="3">
        <f>VLOOKUP($A21,Sheet2!$A$2:$D$70,2)</f>
        <v>99.64</v>
      </c>
      <c r="J21" s="3">
        <f>VLOOKUP($A21,Sheet2!$A$2:$D$70,3)</f>
        <v>0.13</v>
      </c>
      <c r="K21" s="3">
        <f>VLOOKUP($A21,Sheet2!$A$2:$D$70,4)</f>
        <v>0</v>
      </c>
    </row>
    <row r="22" spans="1:11" x14ac:dyDescent="0.3">
      <c r="A22" t="s">
        <v>91</v>
      </c>
      <c r="C22" s="7">
        <v>6</v>
      </c>
      <c r="D22" s="6" t="s">
        <v>79</v>
      </c>
      <c r="E22" s="1">
        <v>3141211</v>
      </c>
      <c r="F22">
        <v>42</v>
      </c>
      <c r="G22" s="1">
        <v>2963</v>
      </c>
      <c r="H22" t="s">
        <v>92</v>
      </c>
      <c r="I22" s="3">
        <f>VLOOKUP($A22,Sheet2!$A$2:$D$70,2)</f>
        <v>99.49</v>
      </c>
      <c r="J22" s="3">
        <f>VLOOKUP($A22,Sheet2!$A$2:$D$70,3)</f>
        <v>0.25</v>
      </c>
      <c r="K22" s="3">
        <f>VLOOKUP($A22,Sheet2!$A$2:$D$70,4)</f>
        <v>0</v>
      </c>
    </row>
    <row r="23" spans="1:11" x14ac:dyDescent="0.3">
      <c r="A23" t="s">
        <v>93</v>
      </c>
      <c r="C23" s="7">
        <v>6</v>
      </c>
      <c r="D23" s="6" t="s">
        <v>79</v>
      </c>
      <c r="E23" s="1">
        <v>2775105</v>
      </c>
      <c r="F23">
        <v>30</v>
      </c>
      <c r="G23" s="1">
        <v>2573</v>
      </c>
      <c r="H23" t="s">
        <v>94</v>
      </c>
      <c r="I23" s="3">
        <f>VLOOKUP($A23,Sheet2!$A$2:$D$70,2)</f>
        <v>99.99</v>
      </c>
      <c r="J23" s="3">
        <f>VLOOKUP($A23,Sheet2!$A$2:$D$70,3)</f>
        <v>0.15</v>
      </c>
      <c r="K23" s="3">
        <f>VLOOKUP($A23,Sheet2!$A$2:$D$70,4)</f>
        <v>33.33</v>
      </c>
    </row>
    <row r="24" spans="1:11" x14ac:dyDescent="0.3">
      <c r="A24" t="s">
        <v>101</v>
      </c>
      <c r="C24" s="7">
        <v>6</v>
      </c>
      <c r="D24" s="6" t="s">
        <v>79</v>
      </c>
      <c r="E24" s="1">
        <v>2798497</v>
      </c>
      <c r="F24">
        <v>48</v>
      </c>
      <c r="G24" s="1">
        <v>2577</v>
      </c>
      <c r="H24" t="s">
        <v>102</v>
      </c>
      <c r="I24" s="3">
        <f>VLOOKUP($A24,Sheet2!$A$2:$D$70,2)</f>
        <v>99.96</v>
      </c>
      <c r="J24" s="3">
        <f>VLOOKUP($A24,Sheet2!$A$2:$D$70,3)</f>
        <v>7.0000000000000007E-2</v>
      </c>
      <c r="K24" s="3">
        <f>VLOOKUP($A24,Sheet2!$A$2:$D$70,4)</f>
        <v>0</v>
      </c>
    </row>
    <row r="25" spans="1:11" x14ac:dyDescent="0.3">
      <c r="A25" t="s">
        <v>103</v>
      </c>
      <c r="C25" s="7">
        <v>6</v>
      </c>
      <c r="D25" s="6" t="s">
        <v>79</v>
      </c>
      <c r="E25" s="1">
        <v>2746407</v>
      </c>
      <c r="F25">
        <v>22</v>
      </c>
      <c r="G25" s="1">
        <v>2587</v>
      </c>
      <c r="H25" t="s">
        <v>104</v>
      </c>
      <c r="I25" s="3">
        <f>VLOOKUP($A25,Sheet2!$A$2:$D$70,2)</f>
        <v>99.96</v>
      </c>
      <c r="J25" s="3">
        <f>VLOOKUP($A25,Sheet2!$A$2:$D$70,3)</f>
        <v>7.0000000000000007E-2</v>
      </c>
      <c r="K25" s="3">
        <f>VLOOKUP($A25,Sheet2!$A$2:$D$70,4)</f>
        <v>0</v>
      </c>
    </row>
    <row r="26" spans="1:11" x14ac:dyDescent="0.3">
      <c r="A26" t="s">
        <v>107</v>
      </c>
      <c r="C26">
        <v>6</v>
      </c>
      <c r="D26" s="6" t="s">
        <v>79</v>
      </c>
      <c r="E26" s="1">
        <v>2852947</v>
      </c>
      <c r="F26">
        <v>26</v>
      </c>
      <c r="G26" s="1">
        <v>2664</v>
      </c>
      <c r="H26" t="s">
        <v>108</v>
      </c>
      <c r="I26" s="3">
        <f>VLOOKUP($A26,Sheet2!$A$2:$D$70,2)</f>
        <v>99.96</v>
      </c>
      <c r="J26" s="3">
        <f>VLOOKUP($A26,Sheet2!$A$2:$D$70,3)</f>
        <v>7.0000000000000007E-2</v>
      </c>
      <c r="K26" s="3">
        <f>VLOOKUP($A26,Sheet2!$A$2:$D$70,4)</f>
        <v>0</v>
      </c>
    </row>
    <row r="27" spans="1:11" x14ac:dyDescent="0.3">
      <c r="A27" t="s">
        <v>109</v>
      </c>
      <c r="C27">
        <v>6</v>
      </c>
      <c r="D27" s="6" t="s">
        <v>79</v>
      </c>
      <c r="E27" s="1">
        <v>2745254</v>
      </c>
      <c r="F27">
        <v>24</v>
      </c>
      <c r="G27" s="1">
        <v>2580</v>
      </c>
      <c r="H27" t="s">
        <v>110</v>
      </c>
      <c r="I27" s="3">
        <f>VLOOKUP($A27,Sheet2!$A$2:$D$70,2)</f>
        <v>99.96</v>
      </c>
      <c r="J27" s="3">
        <f>VLOOKUP($A27,Sheet2!$A$2:$D$70,3)</f>
        <v>7.0000000000000007E-2</v>
      </c>
      <c r="K27" s="3">
        <f>VLOOKUP($A27,Sheet2!$A$2:$D$70,4)</f>
        <v>0</v>
      </c>
    </row>
    <row r="28" spans="1:11" x14ac:dyDescent="0.3">
      <c r="A28" t="s">
        <v>111</v>
      </c>
      <c r="C28">
        <v>6</v>
      </c>
      <c r="D28" s="6" t="s">
        <v>79</v>
      </c>
      <c r="E28" s="1">
        <v>2909810</v>
      </c>
      <c r="F28">
        <v>31</v>
      </c>
      <c r="G28" s="1">
        <v>2710</v>
      </c>
      <c r="H28" t="s">
        <v>112</v>
      </c>
      <c r="I28" s="3">
        <f>VLOOKUP($A28,Sheet2!$A$2:$D$70,2)</f>
        <v>99.53</v>
      </c>
      <c r="J28" s="3">
        <f>VLOOKUP($A28,Sheet2!$A$2:$D$70,3)</f>
        <v>0.04</v>
      </c>
      <c r="K28" s="3">
        <f>VLOOKUP($A28,Sheet2!$A$2:$D$70,4)</f>
        <v>0</v>
      </c>
    </row>
    <row r="29" spans="1:11" x14ac:dyDescent="0.3">
      <c r="A29" t="s">
        <v>113</v>
      </c>
      <c r="C29">
        <v>6</v>
      </c>
      <c r="D29" s="6" t="s">
        <v>79</v>
      </c>
      <c r="E29" s="1">
        <v>2779030</v>
      </c>
      <c r="F29">
        <v>18</v>
      </c>
      <c r="G29" s="1">
        <v>2594</v>
      </c>
      <c r="H29" t="s">
        <v>114</v>
      </c>
      <c r="I29" s="3">
        <f>VLOOKUP($A29,Sheet2!$A$2:$D$70,2)</f>
        <v>99.96</v>
      </c>
      <c r="J29" s="3">
        <f>VLOOKUP($A29,Sheet2!$A$2:$D$70,3)</f>
        <v>0.03</v>
      </c>
      <c r="K29" s="3">
        <f>VLOOKUP($A29,Sheet2!$A$2:$D$70,4)</f>
        <v>0</v>
      </c>
    </row>
    <row r="30" spans="1:11" x14ac:dyDescent="0.3">
      <c r="A30" t="s">
        <v>115</v>
      </c>
      <c r="C30">
        <v>6</v>
      </c>
      <c r="D30" s="6" t="s">
        <v>79</v>
      </c>
      <c r="E30" s="1">
        <v>2769803</v>
      </c>
      <c r="F30">
        <v>19</v>
      </c>
      <c r="G30" s="1">
        <v>2591</v>
      </c>
      <c r="H30" t="s">
        <v>116</v>
      </c>
      <c r="I30" s="3">
        <f>VLOOKUP($A30,Sheet2!$A$2:$D$70,2)</f>
        <v>99.9</v>
      </c>
      <c r="J30" s="3">
        <f>VLOOKUP($A30,Sheet2!$A$2:$D$70,3)</f>
        <v>0.22</v>
      </c>
      <c r="K30" s="3">
        <f>VLOOKUP($A30,Sheet2!$A$2:$D$70,4)</f>
        <v>0</v>
      </c>
    </row>
    <row r="31" spans="1:11" x14ac:dyDescent="0.3">
      <c r="A31" t="s">
        <v>63</v>
      </c>
      <c r="C31" s="7">
        <v>7</v>
      </c>
      <c r="D31" s="6" t="s">
        <v>9</v>
      </c>
      <c r="E31" s="1">
        <v>2754857</v>
      </c>
      <c r="F31">
        <v>34</v>
      </c>
      <c r="G31" s="1">
        <v>2529</v>
      </c>
      <c r="H31" t="s">
        <v>64</v>
      </c>
      <c r="I31" s="3">
        <f>VLOOKUP($A31,Sheet2!$A$2:$D$70,2)</f>
        <v>99.94</v>
      </c>
      <c r="J31" s="3">
        <f>VLOOKUP($A31,Sheet2!$A$2:$D$70,3)</f>
        <v>0.02</v>
      </c>
      <c r="K31" s="3">
        <f>VLOOKUP($A31,Sheet2!$A$2:$D$70,4)</f>
        <v>0</v>
      </c>
    </row>
    <row r="32" spans="1:11" x14ac:dyDescent="0.3">
      <c r="A32" t="s">
        <v>73</v>
      </c>
      <c r="C32" s="7">
        <v>8</v>
      </c>
      <c r="D32" s="6" t="s">
        <v>9</v>
      </c>
      <c r="E32" s="1">
        <v>2658093</v>
      </c>
      <c r="F32">
        <v>24</v>
      </c>
      <c r="G32" s="1">
        <v>2387</v>
      </c>
      <c r="H32" t="s">
        <v>74</v>
      </c>
      <c r="I32" s="3">
        <f>VLOOKUP($A32,Sheet2!$A$2:$D$70,2)</f>
        <v>98.79</v>
      </c>
      <c r="J32" s="3">
        <f>VLOOKUP($A32,Sheet2!$A$2:$D$70,3)</f>
        <v>0.89</v>
      </c>
      <c r="K32" s="3">
        <f>VLOOKUP($A32,Sheet2!$A$2:$D$70,4)</f>
        <v>33.33</v>
      </c>
    </row>
    <row r="33" spans="1:11" x14ac:dyDescent="0.3">
      <c r="A33" t="s">
        <v>37</v>
      </c>
      <c r="C33" s="7">
        <v>9</v>
      </c>
      <c r="D33" s="6" t="s">
        <v>9</v>
      </c>
      <c r="E33" s="1">
        <v>2766000</v>
      </c>
      <c r="F33">
        <v>6</v>
      </c>
      <c r="G33" s="1">
        <v>2532</v>
      </c>
      <c r="H33" t="s">
        <v>38</v>
      </c>
      <c r="I33" s="3">
        <f>VLOOKUP($A33,Sheet2!$A$2:$D$70,2)</f>
        <v>99.76</v>
      </c>
      <c r="J33" s="3">
        <f>VLOOKUP($A33,Sheet2!$A$2:$D$70,3)</f>
        <v>0.03</v>
      </c>
      <c r="K33" s="3">
        <f>VLOOKUP($A33,Sheet2!$A$2:$D$70,4)</f>
        <v>0</v>
      </c>
    </row>
    <row r="34" spans="1:11" x14ac:dyDescent="0.3">
      <c r="A34" t="s">
        <v>47</v>
      </c>
      <c r="C34" s="7">
        <v>9</v>
      </c>
      <c r="D34" s="6" t="s">
        <v>9</v>
      </c>
      <c r="E34" s="1">
        <v>2844894</v>
      </c>
      <c r="F34">
        <v>19</v>
      </c>
      <c r="G34" s="1">
        <v>2611</v>
      </c>
      <c r="H34" t="s">
        <v>48</v>
      </c>
      <c r="I34" s="3">
        <f>VLOOKUP($A34,Sheet2!$A$2:$D$70,2)</f>
        <v>99.9</v>
      </c>
      <c r="J34" s="3">
        <f>VLOOKUP($A34,Sheet2!$A$2:$D$70,3)</f>
        <v>0.17</v>
      </c>
      <c r="K34" s="3">
        <f>VLOOKUP($A34,Sheet2!$A$2:$D$70,4)</f>
        <v>0</v>
      </c>
    </row>
    <row r="35" spans="1:11" x14ac:dyDescent="0.3">
      <c r="A35" t="s">
        <v>49</v>
      </c>
      <c r="C35" s="7">
        <v>9</v>
      </c>
      <c r="D35" s="6" t="s">
        <v>9</v>
      </c>
      <c r="E35" s="1">
        <v>2712147</v>
      </c>
      <c r="F35">
        <v>12</v>
      </c>
      <c r="G35" s="1">
        <v>2501</v>
      </c>
      <c r="H35" t="s">
        <v>50</v>
      </c>
      <c r="I35" s="3">
        <f>VLOOKUP($A35,Sheet2!$A$2:$D$70,2)</f>
        <v>99.99</v>
      </c>
      <c r="J35" s="3">
        <f>VLOOKUP($A35,Sheet2!$A$2:$D$70,3)</f>
        <v>0.03</v>
      </c>
      <c r="K35" s="3">
        <f>VLOOKUP($A35,Sheet2!$A$2:$D$70,4)</f>
        <v>0</v>
      </c>
    </row>
    <row r="36" spans="1:11" x14ac:dyDescent="0.3">
      <c r="A36" t="s">
        <v>26</v>
      </c>
      <c r="C36" s="7">
        <v>10</v>
      </c>
      <c r="D36" s="6" t="s">
        <v>16</v>
      </c>
      <c r="E36" s="1">
        <v>3001844</v>
      </c>
      <c r="F36">
        <v>24</v>
      </c>
      <c r="G36" s="1">
        <v>2837</v>
      </c>
      <c r="H36" t="s">
        <v>27</v>
      </c>
      <c r="I36" s="3">
        <f>VLOOKUP($A36,Sheet2!$A$2:$D$70,2)</f>
        <v>99.45</v>
      </c>
      <c r="J36" s="3">
        <f>VLOOKUP($A36,Sheet2!$A$2:$D$70,3)</f>
        <v>0.95</v>
      </c>
      <c r="K36" s="3">
        <f>VLOOKUP($A36,Sheet2!$A$2:$D$70,4)</f>
        <v>0</v>
      </c>
    </row>
    <row r="37" spans="1:11" x14ac:dyDescent="0.3">
      <c r="A37" t="s">
        <v>8</v>
      </c>
      <c r="B37" t="s">
        <v>59</v>
      </c>
      <c r="C37">
        <v>11</v>
      </c>
      <c r="D37" s="6" t="s">
        <v>9</v>
      </c>
      <c r="E37" s="1">
        <v>2980125</v>
      </c>
      <c r="F37">
        <v>13</v>
      </c>
      <c r="G37" s="1">
        <v>2758</v>
      </c>
      <c r="H37" t="s">
        <v>10</v>
      </c>
      <c r="I37" s="3">
        <f>VLOOKUP($A37,Sheet2!$A$2:$D$70,2)</f>
        <v>99.94</v>
      </c>
      <c r="J37" s="3">
        <f>VLOOKUP($A37,Sheet2!$A$2:$D$70,3)</f>
        <v>0.02</v>
      </c>
      <c r="K37" s="3">
        <f>VLOOKUP($A37,Sheet2!$A$2:$D$70,4)</f>
        <v>0</v>
      </c>
    </row>
    <row r="38" spans="1:11" x14ac:dyDescent="0.3">
      <c r="A38" t="s">
        <v>39</v>
      </c>
      <c r="B38" t="s">
        <v>59</v>
      </c>
      <c r="C38" s="7">
        <v>11</v>
      </c>
      <c r="D38" s="6" t="s">
        <v>9</v>
      </c>
      <c r="E38" s="1">
        <v>2881096</v>
      </c>
      <c r="F38">
        <v>14</v>
      </c>
      <c r="G38" s="1">
        <v>2671</v>
      </c>
      <c r="H38" t="s">
        <v>40</v>
      </c>
      <c r="I38" s="3">
        <f>VLOOKUP($A38,Sheet2!$A$2:$D$70,2)</f>
        <v>99.97</v>
      </c>
      <c r="J38" s="3">
        <f>VLOOKUP($A38,Sheet2!$A$2:$D$70,3)</f>
        <v>0.02</v>
      </c>
      <c r="K38" s="3">
        <f>VLOOKUP($A38,Sheet2!$A$2:$D$70,4)</f>
        <v>0</v>
      </c>
    </row>
    <row r="39" spans="1:11" x14ac:dyDescent="0.3">
      <c r="A39" t="s">
        <v>43</v>
      </c>
      <c r="B39" t="s">
        <v>59</v>
      </c>
      <c r="C39" s="7">
        <v>11</v>
      </c>
      <c r="D39" s="6" t="s">
        <v>9</v>
      </c>
      <c r="E39" s="1">
        <v>2980993</v>
      </c>
      <c r="F39">
        <v>11</v>
      </c>
      <c r="G39" s="1">
        <v>2756</v>
      </c>
      <c r="H39" t="s">
        <v>44</v>
      </c>
      <c r="I39" s="3">
        <f>VLOOKUP($A39,Sheet2!$A$2:$D$70,2)</f>
        <v>99.94</v>
      </c>
      <c r="J39" s="3">
        <f>VLOOKUP($A39,Sheet2!$A$2:$D$70,3)</f>
        <v>0.02</v>
      </c>
      <c r="K39" s="3">
        <f>VLOOKUP($A39,Sheet2!$A$2:$D$70,4)</f>
        <v>0</v>
      </c>
    </row>
    <row r="40" spans="1:11" x14ac:dyDescent="0.3">
      <c r="A40" t="s">
        <v>45</v>
      </c>
      <c r="B40" t="s">
        <v>59</v>
      </c>
      <c r="C40" s="7">
        <v>11</v>
      </c>
      <c r="D40" s="6" t="s">
        <v>9</v>
      </c>
      <c r="E40" s="1">
        <v>2981889</v>
      </c>
      <c r="F40">
        <v>12</v>
      </c>
      <c r="G40" s="1">
        <v>2759</v>
      </c>
      <c r="H40" t="s">
        <v>46</v>
      </c>
      <c r="I40" s="3">
        <f>VLOOKUP($A40,Sheet2!$A$2:$D$70,2)</f>
        <v>99.94</v>
      </c>
      <c r="J40" s="3">
        <f>VLOOKUP($A40,Sheet2!$A$2:$D$70,3)</f>
        <v>0.02</v>
      </c>
      <c r="K40" s="3">
        <f>VLOOKUP($A40,Sheet2!$A$2:$D$70,4)</f>
        <v>0</v>
      </c>
    </row>
    <row r="41" spans="1:11" x14ac:dyDescent="0.3">
      <c r="A41" t="s">
        <v>51</v>
      </c>
      <c r="B41" t="s">
        <v>59</v>
      </c>
      <c r="C41" s="7">
        <v>11</v>
      </c>
      <c r="D41" s="6" t="s">
        <v>9</v>
      </c>
      <c r="E41" s="1">
        <v>2816298</v>
      </c>
      <c r="F41">
        <v>13</v>
      </c>
      <c r="G41" s="1">
        <v>2598</v>
      </c>
      <c r="H41" t="s">
        <v>52</v>
      </c>
      <c r="I41" s="3">
        <f>VLOOKUP($A41,Sheet2!$A$2:$D$70,2)</f>
        <v>99.58</v>
      </c>
      <c r="J41" s="3">
        <f>VLOOKUP($A41,Sheet2!$A$2:$D$70,3)</f>
        <v>0.02</v>
      </c>
      <c r="K41" s="3">
        <f>VLOOKUP($A41,Sheet2!$A$2:$D$70,4)</f>
        <v>0</v>
      </c>
    </row>
    <row r="42" spans="1:11" x14ac:dyDescent="0.3">
      <c r="A42" t="s">
        <v>53</v>
      </c>
      <c r="B42" t="s">
        <v>59</v>
      </c>
      <c r="C42" s="7">
        <v>11</v>
      </c>
      <c r="D42" s="6" t="s">
        <v>9</v>
      </c>
      <c r="E42" s="1">
        <v>2933045</v>
      </c>
      <c r="F42">
        <v>11</v>
      </c>
      <c r="G42" s="1">
        <v>2692</v>
      </c>
      <c r="H42" t="s">
        <v>52</v>
      </c>
      <c r="I42" s="3">
        <f>VLOOKUP($A42,Sheet2!$A$2:$D$70,2)</f>
        <v>99.54</v>
      </c>
      <c r="J42" s="3">
        <f>VLOOKUP($A42,Sheet2!$A$2:$D$70,3)</f>
        <v>0.02</v>
      </c>
      <c r="K42" s="3">
        <f>VLOOKUP($A42,Sheet2!$A$2:$D$70,4)</f>
        <v>0</v>
      </c>
    </row>
    <row r="43" spans="1:11" x14ac:dyDescent="0.3">
      <c r="A43" t="s">
        <v>56</v>
      </c>
      <c r="B43" t="s">
        <v>59</v>
      </c>
      <c r="C43" s="7">
        <v>11</v>
      </c>
      <c r="D43" s="6" t="s">
        <v>9</v>
      </c>
      <c r="E43" s="1">
        <v>2776911</v>
      </c>
      <c r="F43">
        <v>55</v>
      </c>
      <c r="G43" s="1">
        <v>2546</v>
      </c>
      <c r="H43" t="s">
        <v>57</v>
      </c>
      <c r="I43" s="3">
        <f>VLOOKUP($A43,Sheet2!$A$2:$D$70,2)</f>
        <v>99.58</v>
      </c>
      <c r="J43" s="3">
        <f>VLOOKUP($A43,Sheet2!$A$2:$D$70,3)</f>
        <v>0.02</v>
      </c>
      <c r="K43" s="3">
        <f>VLOOKUP($A43,Sheet2!$A$2:$D$70,4)</f>
        <v>0</v>
      </c>
    </row>
    <row r="44" spans="1:11" x14ac:dyDescent="0.3">
      <c r="A44" t="s">
        <v>58</v>
      </c>
      <c r="B44" t="s">
        <v>59</v>
      </c>
      <c r="C44" s="7">
        <v>11</v>
      </c>
      <c r="D44" s="6" t="s">
        <v>9</v>
      </c>
      <c r="E44" s="1">
        <v>2778287</v>
      </c>
      <c r="F44">
        <v>10</v>
      </c>
      <c r="G44" s="1">
        <v>2554</v>
      </c>
      <c r="H44" t="s">
        <v>60</v>
      </c>
      <c r="I44" s="3">
        <f>VLOOKUP($A44,Sheet2!$A$2:$D$70,2)</f>
        <v>99.58</v>
      </c>
      <c r="J44" s="3">
        <f>VLOOKUP($A44,Sheet2!$A$2:$D$70,3)</f>
        <v>0.02</v>
      </c>
      <c r="K44" s="3">
        <f>VLOOKUP($A44,Sheet2!$A$2:$D$70,4)</f>
        <v>0</v>
      </c>
    </row>
    <row r="45" spans="1:11" x14ac:dyDescent="0.3">
      <c r="A45" t="s">
        <v>61</v>
      </c>
      <c r="B45" t="s">
        <v>59</v>
      </c>
      <c r="C45" s="7">
        <v>11</v>
      </c>
      <c r="D45" s="6" t="s">
        <v>9</v>
      </c>
      <c r="E45" s="1">
        <v>2849214</v>
      </c>
      <c r="F45">
        <v>16</v>
      </c>
      <c r="G45" s="1">
        <v>2625</v>
      </c>
      <c r="H45" t="s">
        <v>62</v>
      </c>
      <c r="I45" s="3">
        <f>VLOOKUP($A45,Sheet2!$A$2:$D$70,2)</f>
        <v>99.97</v>
      </c>
      <c r="J45" s="3">
        <f>VLOOKUP($A45,Sheet2!$A$2:$D$70,3)</f>
        <v>0.02</v>
      </c>
      <c r="K45" s="3">
        <f>VLOOKUP($A45,Sheet2!$A$2:$D$70,4)</f>
        <v>0</v>
      </c>
    </row>
    <row r="46" spans="1:11" x14ac:dyDescent="0.3">
      <c r="A46" t="s">
        <v>120</v>
      </c>
      <c r="B46" t="s">
        <v>59</v>
      </c>
      <c r="C46" s="7">
        <v>11</v>
      </c>
      <c r="D46" s="6" t="s">
        <v>79</v>
      </c>
      <c r="E46" s="1">
        <v>2748535</v>
      </c>
      <c r="F46">
        <v>10</v>
      </c>
      <c r="G46" s="1">
        <v>2544</v>
      </c>
      <c r="H46" t="s">
        <v>121</v>
      </c>
      <c r="I46" s="3">
        <f>VLOOKUP($A46,Sheet2!$A$2:$D$70,2)</f>
        <v>99.97</v>
      </c>
      <c r="J46" s="3">
        <f>VLOOKUP($A46,Sheet2!$A$2:$D$70,3)</f>
        <v>0.02</v>
      </c>
      <c r="K46" s="3">
        <f>VLOOKUP($A46,Sheet2!$A$2:$D$70,4)</f>
        <v>0</v>
      </c>
    </row>
    <row r="47" spans="1:11" x14ac:dyDescent="0.3">
      <c r="A47" t="s">
        <v>136</v>
      </c>
      <c r="B47" t="s">
        <v>59</v>
      </c>
      <c r="C47" s="7">
        <v>11</v>
      </c>
      <c r="D47" s="6" t="s">
        <v>9</v>
      </c>
      <c r="E47" s="1">
        <v>2746963</v>
      </c>
      <c r="F47">
        <v>18</v>
      </c>
      <c r="G47" s="1">
        <v>2531</v>
      </c>
      <c r="H47" t="s">
        <v>137</v>
      </c>
      <c r="I47" s="3">
        <f>VLOOKUP($A47,Sheet2!$A$2:$D$70,2)</f>
        <v>99.97</v>
      </c>
      <c r="J47" s="3">
        <f>VLOOKUP($A47,Sheet2!$A$2:$D$70,3)</f>
        <v>0.02</v>
      </c>
      <c r="K47" s="3">
        <f>VLOOKUP($A47,Sheet2!$A$2:$D$70,4)</f>
        <v>0</v>
      </c>
    </row>
    <row r="48" spans="1:11" x14ac:dyDescent="0.3">
      <c r="A48" t="s">
        <v>148</v>
      </c>
      <c r="B48" t="s">
        <v>59</v>
      </c>
      <c r="C48" s="7">
        <v>11</v>
      </c>
      <c r="D48" s="6" t="s">
        <v>35</v>
      </c>
      <c r="E48" s="1">
        <v>3041762</v>
      </c>
      <c r="F48">
        <v>18</v>
      </c>
      <c r="G48" s="1">
        <v>2816</v>
      </c>
      <c r="H48" t="s">
        <v>149</v>
      </c>
      <c r="I48" s="3">
        <f>VLOOKUP($A48,Sheet2!$A$2:$D$70,2)</f>
        <v>99.91</v>
      </c>
      <c r="J48" s="3">
        <f>VLOOKUP($A48,Sheet2!$A$2:$D$70,3)</f>
        <v>0.02</v>
      </c>
      <c r="K48" s="3">
        <f>VLOOKUP($A48,Sheet2!$A$2:$D$70,4)</f>
        <v>0</v>
      </c>
    </row>
    <row r="49" spans="1:11" x14ac:dyDescent="0.3">
      <c r="A49" t="s">
        <v>11</v>
      </c>
      <c r="C49">
        <v>12</v>
      </c>
      <c r="D49" s="6" t="s">
        <v>9</v>
      </c>
      <c r="E49" s="1">
        <v>2965554</v>
      </c>
      <c r="F49">
        <v>11</v>
      </c>
      <c r="G49" s="1">
        <v>2814</v>
      </c>
      <c r="H49" t="s">
        <v>12</v>
      </c>
      <c r="I49" s="3">
        <f>VLOOKUP($A49,Sheet2!$A$2:$D$70,2)</f>
        <v>99.97</v>
      </c>
      <c r="J49" s="3">
        <f>VLOOKUP($A49,Sheet2!$A$2:$D$70,3)</f>
        <v>0</v>
      </c>
      <c r="K49" s="3">
        <f>VLOOKUP($A49,Sheet2!$A$2:$D$70,4)</f>
        <v>0</v>
      </c>
    </row>
    <row r="50" spans="1:11" x14ac:dyDescent="0.3">
      <c r="A50" t="s">
        <v>67</v>
      </c>
      <c r="C50" s="7">
        <v>12</v>
      </c>
      <c r="D50" s="6" t="s">
        <v>9</v>
      </c>
      <c r="E50" s="1">
        <v>2965357</v>
      </c>
      <c r="F50">
        <v>7</v>
      </c>
      <c r="G50" s="1">
        <v>2818</v>
      </c>
      <c r="H50" t="s">
        <v>68</v>
      </c>
      <c r="I50" s="3">
        <f>VLOOKUP($A50,Sheet2!$A$2:$D$70,2)</f>
        <v>99.97</v>
      </c>
      <c r="J50" s="3">
        <f>VLOOKUP($A50,Sheet2!$A$2:$D$70,3)</f>
        <v>0</v>
      </c>
      <c r="K50" s="3">
        <f>VLOOKUP($A50,Sheet2!$A$2:$D$70,4)</f>
        <v>0</v>
      </c>
    </row>
    <row r="51" spans="1:11" x14ac:dyDescent="0.3">
      <c r="A51" t="s">
        <v>69</v>
      </c>
      <c r="C51" s="7">
        <v>12</v>
      </c>
      <c r="D51" s="6" t="s">
        <v>9</v>
      </c>
      <c r="E51" s="1">
        <v>2964539</v>
      </c>
      <c r="F51">
        <v>6</v>
      </c>
      <c r="G51" s="1">
        <v>2815</v>
      </c>
      <c r="H51" t="s">
        <v>70</v>
      </c>
      <c r="I51" s="3">
        <f>VLOOKUP($A51,Sheet2!$A$2:$D$70,2)</f>
        <v>99.97</v>
      </c>
      <c r="J51" s="3">
        <f>VLOOKUP($A51,Sheet2!$A$2:$D$70,3)</f>
        <v>0</v>
      </c>
      <c r="K51" s="3">
        <f>VLOOKUP($A51,Sheet2!$A$2:$D$70,4)</f>
        <v>0</v>
      </c>
    </row>
    <row r="52" spans="1:11" x14ac:dyDescent="0.3">
      <c r="A52" s="7" t="s">
        <v>158</v>
      </c>
      <c r="B52" s="7"/>
      <c r="C52" s="7">
        <v>13</v>
      </c>
      <c r="D52" s="7" t="s">
        <v>179</v>
      </c>
      <c r="E52" s="12">
        <v>2761152</v>
      </c>
      <c r="F52" s="7">
        <v>36</v>
      </c>
      <c r="G52" s="12">
        <v>2565</v>
      </c>
      <c r="H52" s="7" t="s">
        <v>159</v>
      </c>
      <c r="I52" s="3">
        <f>VLOOKUP($A52,Sheet2!$A$2:$D$70,2)</f>
        <v>99.58</v>
      </c>
      <c r="J52" s="3">
        <f>VLOOKUP($A52,Sheet2!$A$2:$D$70,3)</f>
        <v>0</v>
      </c>
      <c r="K52" s="3">
        <f>VLOOKUP($A52,Sheet2!$A$2:$D$70,4)</f>
        <v>0</v>
      </c>
    </row>
    <row r="53" spans="1:11" x14ac:dyDescent="0.3">
      <c r="A53" t="s">
        <v>160</v>
      </c>
      <c r="C53" s="7">
        <v>13</v>
      </c>
      <c r="D53" s="6" t="s">
        <v>16</v>
      </c>
      <c r="E53" s="1">
        <v>2744800</v>
      </c>
      <c r="F53">
        <v>1</v>
      </c>
      <c r="G53" s="1">
        <v>2818</v>
      </c>
      <c r="H53" t="s">
        <v>161</v>
      </c>
      <c r="I53" s="3">
        <f>VLOOKUP($A53,Sheet2!$A$2:$D$70,2)</f>
        <v>99.97</v>
      </c>
      <c r="J53" s="3">
        <f>VLOOKUP($A53,Sheet2!$A$2:$D$70,3)</f>
        <v>0.43</v>
      </c>
      <c r="K53" s="3">
        <f>VLOOKUP($A53,Sheet2!$A$2:$D$70,4)</f>
        <v>50</v>
      </c>
    </row>
    <row r="54" spans="1:11" x14ac:dyDescent="0.3">
      <c r="A54" t="s">
        <v>143</v>
      </c>
      <c r="B54" t="s">
        <v>144</v>
      </c>
      <c r="C54" s="7">
        <v>14</v>
      </c>
      <c r="D54" s="6" t="s">
        <v>9</v>
      </c>
      <c r="E54" s="1">
        <v>2765337</v>
      </c>
      <c r="F54">
        <v>61</v>
      </c>
      <c r="G54" s="1">
        <v>2581</v>
      </c>
      <c r="H54" t="s">
        <v>145</v>
      </c>
      <c r="I54" s="3">
        <f>VLOOKUP($A54,Sheet2!$A$2:$D$70,2)</f>
        <v>99.97</v>
      </c>
      <c r="J54" s="3">
        <f>VLOOKUP($A54,Sheet2!$A$2:$D$70,3)</f>
        <v>0.02</v>
      </c>
      <c r="K54" s="3">
        <f>VLOOKUP($A54,Sheet2!$A$2:$D$70,4)</f>
        <v>0</v>
      </c>
    </row>
    <row r="55" spans="1:11" x14ac:dyDescent="0.3">
      <c r="A55" t="s">
        <v>146</v>
      </c>
      <c r="B55" t="s">
        <v>144</v>
      </c>
      <c r="C55" s="7">
        <v>14</v>
      </c>
      <c r="D55" s="6" t="s">
        <v>9</v>
      </c>
      <c r="E55" s="1">
        <v>2787898</v>
      </c>
      <c r="F55">
        <v>18</v>
      </c>
      <c r="G55" s="1">
        <v>2626</v>
      </c>
      <c r="H55" t="s">
        <v>147</v>
      </c>
      <c r="I55" s="3">
        <f>VLOOKUP($A55,Sheet2!$A$2:$D$70,2)</f>
        <v>99.94</v>
      </c>
      <c r="J55" s="3">
        <f>VLOOKUP($A55,Sheet2!$A$2:$D$70,3)</f>
        <v>0</v>
      </c>
      <c r="K55" s="3">
        <f>VLOOKUP($A55,Sheet2!$A$2:$D$70,4)</f>
        <v>0</v>
      </c>
    </row>
    <row r="56" spans="1:11" x14ac:dyDescent="0.3">
      <c r="A56" t="s">
        <v>150</v>
      </c>
      <c r="B56" t="s">
        <v>144</v>
      </c>
      <c r="C56" s="7">
        <v>14</v>
      </c>
      <c r="D56" s="6" t="s">
        <v>79</v>
      </c>
      <c r="E56" s="1">
        <v>2767751</v>
      </c>
      <c r="F56">
        <v>13</v>
      </c>
      <c r="G56" s="1">
        <v>2582</v>
      </c>
      <c r="H56" t="s">
        <v>151</v>
      </c>
      <c r="I56" s="3">
        <f>VLOOKUP($A56,Sheet2!$A$2:$D$70,2)</f>
        <v>99.97</v>
      </c>
      <c r="J56" s="3">
        <f>VLOOKUP($A56,Sheet2!$A$2:$D$70,3)</f>
        <v>0.02</v>
      </c>
      <c r="K56" s="3">
        <f>VLOOKUP($A56,Sheet2!$A$2:$D$70,4)</f>
        <v>0</v>
      </c>
    </row>
    <row r="57" spans="1:11" x14ac:dyDescent="0.3">
      <c r="A57" s="7" t="s">
        <v>34</v>
      </c>
      <c r="B57" s="7"/>
      <c r="C57" s="7">
        <v>15</v>
      </c>
      <c r="D57" s="7" t="s">
        <v>175</v>
      </c>
      <c r="E57" s="12">
        <v>2643800</v>
      </c>
      <c r="F57" s="7">
        <v>15</v>
      </c>
      <c r="G57" s="12">
        <v>2470</v>
      </c>
      <c r="H57" s="7" t="s">
        <v>36</v>
      </c>
      <c r="I57" s="3">
        <f>VLOOKUP($A57,Sheet2!$A$2:$D$70,2)</f>
        <v>99.38</v>
      </c>
      <c r="J57" s="3">
        <f>VLOOKUP($A57,Sheet2!$A$2:$D$70,3)</f>
        <v>0.02</v>
      </c>
      <c r="K57" s="3">
        <f>VLOOKUP($A57,Sheet2!$A$2:$D$70,4)</f>
        <v>0</v>
      </c>
    </row>
    <row r="58" spans="1:11" x14ac:dyDescent="0.3">
      <c r="A58" t="s">
        <v>41</v>
      </c>
      <c r="C58" s="7">
        <v>15</v>
      </c>
      <c r="D58" s="6" t="s">
        <v>9</v>
      </c>
      <c r="E58" s="1">
        <v>2629229</v>
      </c>
      <c r="F58">
        <v>14</v>
      </c>
      <c r="G58" s="1">
        <v>2455</v>
      </c>
      <c r="H58" t="s">
        <v>42</v>
      </c>
      <c r="I58" s="3">
        <f>VLOOKUP($A58,Sheet2!$A$2:$D$70,2)</f>
        <v>99.75</v>
      </c>
      <c r="J58" s="3">
        <f>VLOOKUP($A58,Sheet2!$A$2:$D$70,3)</f>
        <v>0.02</v>
      </c>
      <c r="K58" s="3">
        <f>VLOOKUP($A58,Sheet2!$A$2:$D$70,4)</f>
        <v>0</v>
      </c>
    </row>
    <row r="59" spans="1:11" x14ac:dyDescent="0.3">
      <c r="A59" t="s">
        <v>54</v>
      </c>
      <c r="C59" s="7">
        <v>15</v>
      </c>
      <c r="D59" s="6" t="s">
        <v>9</v>
      </c>
      <c r="E59" s="1">
        <v>2644263</v>
      </c>
      <c r="F59">
        <v>15</v>
      </c>
      <c r="G59" s="1">
        <v>2470</v>
      </c>
      <c r="H59" t="s">
        <v>55</v>
      </c>
      <c r="I59" s="3">
        <f>VLOOKUP($A59,Sheet2!$A$2:$D$70,2)</f>
        <v>99.38</v>
      </c>
      <c r="J59" s="3">
        <f>VLOOKUP($A59,Sheet2!$A$2:$D$70,3)</f>
        <v>0.02</v>
      </c>
      <c r="K59" s="3">
        <f>VLOOKUP($A59,Sheet2!$A$2:$D$70,4)</f>
        <v>0</v>
      </c>
    </row>
    <row r="60" spans="1:11" x14ac:dyDescent="0.3">
      <c r="A60" t="s">
        <v>30</v>
      </c>
      <c r="B60" t="s">
        <v>156</v>
      </c>
      <c r="C60">
        <v>16</v>
      </c>
      <c r="D60" s="6" t="s">
        <v>16</v>
      </c>
      <c r="E60" s="1">
        <v>2800809</v>
      </c>
      <c r="F60">
        <v>22</v>
      </c>
      <c r="G60" s="1">
        <v>2581</v>
      </c>
      <c r="H60" t="s">
        <v>31</v>
      </c>
      <c r="I60" s="3">
        <f>VLOOKUP($A60,Sheet2!$A$2:$D$70,2)</f>
        <v>99.92</v>
      </c>
      <c r="J60" s="3">
        <f>VLOOKUP($A60,Sheet2!$A$2:$D$70,3)</f>
        <v>0.02</v>
      </c>
      <c r="K60" s="3">
        <f>VLOOKUP($A60,Sheet2!$A$2:$D$70,4)</f>
        <v>0</v>
      </c>
    </row>
    <row r="61" spans="1:11" x14ac:dyDescent="0.3">
      <c r="A61" t="s">
        <v>134</v>
      </c>
      <c r="B61" t="s">
        <v>156</v>
      </c>
      <c r="C61" s="7">
        <v>16</v>
      </c>
      <c r="D61" s="6" t="s">
        <v>16</v>
      </c>
      <c r="E61" s="1">
        <v>2998957</v>
      </c>
      <c r="F61">
        <v>65</v>
      </c>
      <c r="G61" s="1">
        <v>2756</v>
      </c>
      <c r="H61" t="s">
        <v>135</v>
      </c>
      <c r="I61" s="3">
        <f>VLOOKUP($A61,Sheet2!$A$2:$D$70,2)</f>
        <v>99.89</v>
      </c>
      <c r="J61" s="3">
        <f>VLOOKUP($A61,Sheet2!$A$2:$D$70,3)</f>
        <v>0.34</v>
      </c>
      <c r="K61" s="3">
        <f>VLOOKUP($A61,Sheet2!$A$2:$D$70,4)</f>
        <v>0</v>
      </c>
    </row>
    <row r="62" spans="1:11" x14ac:dyDescent="0.3">
      <c r="A62" t="s">
        <v>155</v>
      </c>
      <c r="B62" t="s">
        <v>156</v>
      </c>
      <c r="C62" s="7">
        <v>16</v>
      </c>
      <c r="D62" s="6" t="s">
        <v>16</v>
      </c>
      <c r="E62" s="1">
        <v>2870690</v>
      </c>
      <c r="F62">
        <v>97</v>
      </c>
      <c r="G62" s="1">
        <v>2616</v>
      </c>
      <c r="H62" t="s">
        <v>157</v>
      </c>
      <c r="I62" s="3">
        <f>VLOOKUP($A62,Sheet2!$A$2:$D$70,2)</f>
        <v>98.42</v>
      </c>
      <c r="J62" s="3">
        <f>VLOOKUP($A62,Sheet2!$A$2:$D$70,3)</f>
        <v>0.23</v>
      </c>
      <c r="K62" s="3">
        <f>VLOOKUP($A62,Sheet2!$A$2:$D$70,4)</f>
        <v>0</v>
      </c>
    </row>
    <row r="63" spans="1:11" x14ac:dyDescent="0.3">
      <c r="A63" t="s">
        <v>83</v>
      </c>
      <c r="C63" s="7">
        <v>17</v>
      </c>
      <c r="D63" s="6" t="s">
        <v>79</v>
      </c>
      <c r="E63" s="1">
        <v>2764805</v>
      </c>
      <c r="F63">
        <v>24</v>
      </c>
      <c r="G63" s="1">
        <v>2537</v>
      </c>
      <c r="H63" t="s">
        <v>84</v>
      </c>
      <c r="I63" s="3">
        <f>VLOOKUP($A63,Sheet2!$A$2:$D$70,2)</f>
        <v>99.84</v>
      </c>
      <c r="J63" s="3">
        <f>VLOOKUP($A63,Sheet2!$A$2:$D$70,3)</f>
        <v>0.22</v>
      </c>
      <c r="K63" s="3">
        <f>VLOOKUP($A63,Sheet2!$A$2:$D$70,4)</f>
        <v>0</v>
      </c>
    </row>
    <row r="64" spans="1:11" x14ac:dyDescent="0.3">
      <c r="A64" t="s">
        <v>85</v>
      </c>
      <c r="C64" s="7">
        <v>17</v>
      </c>
      <c r="D64" s="6" t="s">
        <v>79</v>
      </c>
      <c r="E64" s="1">
        <v>2982793</v>
      </c>
      <c r="F64">
        <v>59</v>
      </c>
      <c r="G64" s="1">
        <v>2692</v>
      </c>
      <c r="H64" t="s">
        <v>86</v>
      </c>
      <c r="I64" s="3">
        <f>VLOOKUP($A64,Sheet2!$A$2:$D$70,2)</f>
        <v>99.92</v>
      </c>
      <c r="J64" s="3">
        <f>VLOOKUP($A64,Sheet2!$A$2:$D$70,3)</f>
        <v>0.55000000000000004</v>
      </c>
      <c r="K64" s="3">
        <f>VLOOKUP($A64,Sheet2!$A$2:$D$70,4)</f>
        <v>0</v>
      </c>
    </row>
    <row r="65" spans="1:11" x14ac:dyDescent="0.3">
      <c r="A65" t="s">
        <v>95</v>
      </c>
      <c r="C65" s="7">
        <v>17</v>
      </c>
      <c r="D65" s="6" t="s">
        <v>79</v>
      </c>
      <c r="E65" s="1">
        <v>2766738</v>
      </c>
      <c r="F65">
        <v>26</v>
      </c>
      <c r="G65" s="1">
        <v>2546</v>
      </c>
      <c r="H65" t="s">
        <v>96</v>
      </c>
      <c r="I65" s="3">
        <f>VLOOKUP($A65,Sheet2!$A$2:$D$70,2)</f>
        <v>99.97</v>
      </c>
      <c r="J65" s="3">
        <f>VLOOKUP($A65,Sheet2!$A$2:$D$70,3)</f>
        <v>0.22</v>
      </c>
      <c r="K65" s="3">
        <f>VLOOKUP($A65,Sheet2!$A$2:$D$70,4)</f>
        <v>0</v>
      </c>
    </row>
    <row r="66" spans="1:11" x14ac:dyDescent="0.3">
      <c r="A66" t="s">
        <v>97</v>
      </c>
      <c r="C66" s="7">
        <v>17</v>
      </c>
      <c r="D66" s="6" t="s">
        <v>79</v>
      </c>
      <c r="E66" s="1">
        <v>3116250</v>
      </c>
      <c r="F66">
        <v>69</v>
      </c>
      <c r="G66" s="1">
        <v>2912</v>
      </c>
      <c r="H66" t="s">
        <v>98</v>
      </c>
      <c r="I66" s="3">
        <f>VLOOKUP($A66,Sheet2!$A$2:$D$70,2)</f>
        <v>99.97</v>
      </c>
      <c r="J66" s="3">
        <f>VLOOKUP($A66,Sheet2!$A$2:$D$70,3)</f>
        <v>0.27</v>
      </c>
      <c r="K66" s="3">
        <f>VLOOKUP($A66,Sheet2!$A$2:$D$70,4)</f>
        <v>0</v>
      </c>
    </row>
    <row r="67" spans="1:11" x14ac:dyDescent="0.3">
      <c r="A67" t="s">
        <v>99</v>
      </c>
      <c r="C67" s="7">
        <v>17</v>
      </c>
      <c r="D67" s="6" t="s">
        <v>79</v>
      </c>
      <c r="E67" s="1">
        <v>2844173</v>
      </c>
      <c r="F67">
        <v>34</v>
      </c>
      <c r="G67" s="1">
        <v>2595</v>
      </c>
      <c r="H67" t="s">
        <v>100</v>
      </c>
      <c r="I67" s="3">
        <f>VLOOKUP($A67,Sheet2!$A$2:$D$70,2)</f>
        <v>99.93</v>
      </c>
      <c r="J67" s="3">
        <f>VLOOKUP($A67,Sheet2!$A$2:$D$70,3)</f>
        <v>0.32</v>
      </c>
      <c r="K67" s="3">
        <f>VLOOKUP($A67,Sheet2!$A$2:$D$70,4)</f>
        <v>0</v>
      </c>
    </row>
    <row r="68" spans="1:11" x14ac:dyDescent="0.3">
      <c r="A68" t="s">
        <v>105</v>
      </c>
      <c r="C68">
        <v>17</v>
      </c>
      <c r="D68" s="6" t="s">
        <v>79</v>
      </c>
      <c r="E68" s="1">
        <v>2894024</v>
      </c>
      <c r="F68">
        <v>72</v>
      </c>
      <c r="G68" s="1">
        <v>2664</v>
      </c>
      <c r="H68" t="s">
        <v>106</v>
      </c>
      <c r="I68" s="3">
        <f>VLOOKUP($A68,Sheet2!$A$2:$D$70,2)</f>
        <v>99.86</v>
      </c>
      <c r="J68" s="3">
        <f>VLOOKUP($A68,Sheet2!$A$2:$D$70,3)</f>
        <v>0.23</v>
      </c>
      <c r="K68" s="3">
        <f>VLOOKUP($A68,Sheet2!$A$2:$D$70,4)</f>
        <v>0</v>
      </c>
    </row>
    <row r="69" spans="1:11" x14ac:dyDescent="0.3">
      <c r="A69" t="s">
        <v>122</v>
      </c>
      <c r="C69" s="7">
        <v>17</v>
      </c>
      <c r="D69" s="6" t="s">
        <v>168</v>
      </c>
      <c r="E69" s="1">
        <v>2881469</v>
      </c>
      <c r="F69">
        <v>62</v>
      </c>
      <c r="G69" s="1">
        <v>2673</v>
      </c>
      <c r="H69" t="s">
        <v>123</v>
      </c>
      <c r="I69" s="3">
        <f>VLOOKUP($A69,Sheet2!$A$2:$D$70,2)</f>
        <v>99.92</v>
      </c>
      <c r="J69" s="3">
        <f>VLOOKUP($A69,Sheet2!$A$2:$D$70,3)</f>
        <v>0.36</v>
      </c>
      <c r="K69" s="3">
        <f>VLOOKUP($A69,Sheet2!$A$2:$D$70,4)</f>
        <v>0</v>
      </c>
    </row>
    <row r="70" spans="1:11" x14ac:dyDescent="0.3">
      <c r="A70" s="7" t="s">
        <v>138</v>
      </c>
      <c r="B70" s="7"/>
      <c r="C70" s="7">
        <v>18</v>
      </c>
      <c r="D70" s="7" t="s">
        <v>178</v>
      </c>
      <c r="E70" s="12">
        <v>2924401</v>
      </c>
      <c r="F70" s="7">
        <v>29</v>
      </c>
      <c r="G70" s="12">
        <v>2664</v>
      </c>
      <c r="H70" s="7" t="s">
        <v>139</v>
      </c>
      <c r="I70" s="3">
        <f>VLOOKUP($A70,Sheet2!$A$2:$D$70,2)</f>
        <v>99.64</v>
      </c>
      <c r="J70" s="3">
        <f>VLOOKUP($A70,Sheet2!$A$2:$D$70,3)</f>
        <v>0.02</v>
      </c>
      <c r="K70" s="3">
        <f>VLOOKUP($A70,Sheet2!$A$2:$D$70,4)</f>
        <v>0</v>
      </c>
    </row>
    <row r="71" spans="1:11" x14ac:dyDescent="0.3">
      <c r="A71" t="s">
        <v>71</v>
      </c>
      <c r="C71" s="7">
        <v>19</v>
      </c>
      <c r="D71" s="6" t="s">
        <v>9</v>
      </c>
      <c r="E71" s="1">
        <v>2812198</v>
      </c>
      <c r="F71">
        <v>26</v>
      </c>
      <c r="G71" s="1">
        <v>2562</v>
      </c>
      <c r="H71" t="s">
        <v>72</v>
      </c>
      <c r="I71" s="3">
        <f>VLOOKUP($A71,Sheet2!$A$2:$D$70,2)</f>
        <v>99.97</v>
      </c>
      <c r="J71" s="3">
        <f>VLOOKUP($A71,Sheet2!$A$2:$D$70,3)</f>
        <v>0.59</v>
      </c>
      <c r="K71" s="3">
        <f>VLOOKUP($A71,Sheet2!$A$2:$D$70,4)</f>
        <v>0</v>
      </c>
    </row>
    <row r="72" spans="1:11" x14ac:dyDescent="0.3">
      <c r="A72" t="s">
        <v>162</v>
      </c>
      <c r="B72" t="s">
        <v>163</v>
      </c>
      <c r="C72" s="7">
        <v>20</v>
      </c>
      <c r="D72" s="6" t="s">
        <v>79</v>
      </c>
      <c r="E72" s="1">
        <v>4002352</v>
      </c>
      <c r="F72">
        <v>1</v>
      </c>
      <c r="G72" s="1">
        <v>3532</v>
      </c>
      <c r="H72" t="s">
        <v>164</v>
      </c>
      <c r="I72" s="3">
        <f>VLOOKUP($A72,Sheet2!$A$2:$D$70,2)</f>
        <v>99.96</v>
      </c>
      <c r="J72" s="3">
        <f>VLOOKUP($A72,Sheet2!$A$2:$D$70,3)</f>
        <v>0.03</v>
      </c>
      <c r="K72" s="3">
        <f>VLOOKUP($A72,Sheet2!$A$2:$D$70,4)</f>
        <v>0</v>
      </c>
    </row>
    <row r="73" spans="1:11" x14ac:dyDescent="0.3">
      <c r="A73" t="s">
        <v>140</v>
      </c>
      <c r="B73" t="s">
        <v>141</v>
      </c>
      <c r="C73" s="7">
        <v>21</v>
      </c>
      <c r="D73" s="6" t="s">
        <v>9</v>
      </c>
      <c r="E73" s="1">
        <v>3756729</v>
      </c>
      <c r="F73">
        <v>1</v>
      </c>
      <c r="G73" s="1">
        <v>3387</v>
      </c>
      <c r="H73" t="s">
        <v>142</v>
      </c>
      <c r="I73" s="3">
        <f>VLOOKUP($A73,Sheet2!$A$2:$D$70,2)</f>
        <v>99.64</v>
      </c>
      <c r="J73" s="3">
        <f>VLOOKUP($A73,Sheet2!$A$2:$D$70,3)</f>
        <v>0.02</v>
      </c>
      <c r="K73" s="3">
        <f>VLOOKUP($A73,Sheet2!$A$2:$D$70,4)</f>
        <v>0</v>
      </c>
    </row>
    <row r="74" spans="1:11" x14ac:dyDescent="0.3">
      <c r="A74" t="s">
        <v>65</v>
      </c>
      <c r="C74" s="7">
        <v>22</v>
      </c>
      <c r="D74" s="6" t="s">
        <v>9</v>
      </c>
      <c r="E74" s="1">
        <v>3052463</v>
      </c>
      <c r="F74">
        <v>74</v>
      </c>
      <c r="G74" s="1">
        <v>2834</v>
      </c>
      <c r="H74" t="s">
        <v>66</v>
      </c>
      <c r="I74" s="3">
        <f>VLOOKUP($A74,Sheet2!$A$2:$D$70,2)</f>
        <v>99.94</v>
      </c>
      <c r="J74" s="3">
        <f>VLOOKUP($A74,Sheet2!$A$2:$D$70,3)</f>
        <v>0.02</v>
      </c>
      <c r="K74" s="3">
        <f>VLOOKUP($A74,Sheet2!$A$2:$D$70,4)</f>
        <v>0</v>
      </c>
    </row>
    <row r="75" spans="1:11" x14ac:dyDescent="0.3">
      <c r="A75" s="7" t="s">
        <v>165</v>
      </c>
      <c r="B75" s="7" t="s">
        <v>166</v>
      </c>
      <c r="C75" s="7">
        <v>23</v>
      </c>
      <c r="D75" s="7" t="s">
        <v>179</v>
      </c>
      <c r="E75" s="12">
        <v>3464554</v>
      </c>
      <c r="F75" s="7">
        <v>1</v>
      </c>
      <c r="G75" s="12">
        <v>3258</v>
      </c>
      <c r="H75" s="7" t="s">
        <v>167</v>
      </c>
      <c r="I75" s="3">
        <f>VLOOKUP($A75,Sheet2!$A$2:$D$70,2)</f>
        <v>99.58</v>
      </c>
      <c r="J75" s="3">
        <f>VLOOKUP($A75,Sheet2!$A$2:$D$70,3)</f>
        <v>0</v>
      </c>
      <c r="K75" s="3">
        <f>VLOOKUP($A75,Sheet2!$A$2:$D$70,4)</f>
        <v>0</v>
      </c>
    </row>
    <row r="76" spans="1:11" x14ac:dyDescent="0.3">
      <c r="A76" t="s">
        <v>75</v>
      </c>
      <c r="B76" t="s">
        <v>76</v>
      </c>
      <c r="C76" s="7">
        <v>24</v>
      </c>
      <c r="D76" s="6" t="s">
        <v>9</v>
      </c>
      <c r="E76" s="1">
        <v>3636700</v>
      </c>
      <c r="F76">
        <v>167</v>
      </c>
      <c r="G76" s="1">
        <v>3295</v>
      </c>
      <c r="H76" t="s">
        <v>77</v>
      </c>
      <c r="I76" s="3">
        <f>VLOOKUP($A76,Sheet2!$A$2:$D$70,2)</f>
        <v>99.54</v>
      </c>
      <c r="J76" s="3">
        <f>VLOOKUP($A76,Sheet2!$A$2:$D$70,3)</f>
        <v>0.02</v>
      </c>
      <c r="K76" s="3">
        <f>VLOOKUP($A76,Sheet2!$A$2:$D$70,4)</f>
        <v>0</v>
      </c>
    </row>
    <row r="77" spans="1:11" x14ac:dyDescent="0.3">
      <c r="A77" t="s">
        <v>152</v>
      </c>
      <c r="B77" t="s">
        <v>153</v>
      </c>
      <c r="C77" s="7">
        <v>25</v>
      </c>
      <c r="D77" s="6" t="s">
        <v>79</v>
      </c>
      <c r="E77" s="1">
        <v>3746147</v>
      </c>
      <c r="F77">
        <v>3</v>
      </c>
      <c r="G77" s="1">
        <v>3450</v>
      </c>
      <c r="H77" t="s">
        <v>154</v>
      </c>
      <c r="I77" s="3">
        <f>VLOOKUP($A77,Sheet2!$A$2:$D$70,2)</f>
        <v>99.97</v>
      </c>
      <c r="J77" s="3">
        <f>VLOOKUP($A77,Sheet2!$A$2:$D$70,3)</f>
        <v>0.02</v>
      </c>
      <c r="K77" s="3">
        <f>VLOOKUP($A77,Sheet2!$A$2:$D$70,4)</f>
        <v>0</v>
      </c>
    </row>
    <row r="85" spans="1:8" x14ac:dyDescent="0.3">
      <c r="A85" s="7"/>
      <c r="B85" s="7"/>
      <c r="C85" s="7"/>
      <c r="D85" s="7"/>
      <c r="E85" s="12"/>
      <c r="F85" s="7"/>
      <c r="G85" s="12"/>
      <c r="H85" s="7"/>
    </row>
  </sheetData>
  <autoFilter ref="A2:M2">
    <sortState ref="A3:M77">
      <sortCondition ref="C2"/>
    </sortState>
  </autoFilter>
  <mergeCells count="3">
    <mergeCell ref="A1:D1"/>
    <mergeCell ref="E1:H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selection activeCell="A71" sqref="A71"/>
    </sheetView>
  </sheetViews>
  <sheetFormatPr defaultRowHeight="14.4" x14ac:dyDescent="0.3"/>
  <sheetData>
    <row r="1" spans="1:4" x14ac:dyDescent="0.3">
      <c r="A1" t="s">
        <v>0</v>
      </c>
      <c r="B1" t="s">
        <v>170</v>
      </c>
      <c r="C1" t="s">
        <v>171</v>
      </c>
      <c r="D1" t="s">
        <v>180</v>
      </c>
    </row>
    <row r="2" spans="1:4" x14ac:dyDescent="0.3">
      <c r="A2" t="s">
        <v>24</v>
      </c>
      <c r="B2" s="3">
        <v>99.85</v>
      </c>
      <c r="C2" s="3">
        <v>0.26</v>
      </c>
      <c r="D2" s="3">
        <v>0</v>
      </c>
    </row>
    <row r="3" spans="1:4" x14ac:dyDescent="0.3">
      <c r="A3" t="s">
        <v>26</v>
      </c>
      <c r="B3" s="3">
        <v>99.45</v>
      </c>
      <c r="C3" s="3">
        <v>0.95</v>
      </c>
      <c r="D3" s="3">
        <v>0</v>
      </c>
    </row>
    <row r="4" spans="1:4" x14ac:dyDescent="0.3">
      <c r="A4" t="s">
        <v>28</v>
      </c>
      <c r="B4" s="3">
        <v>99.83</v>
      </c>
      <c r="C4" s="3">
        <v>0.26</v>
      </c>
      <c r="D4" s="3">
        <v>0</v>
      </c>
    </row>
    <row r="5" spans="1:4" x14ac:dyDescent="0.3">
      <c r="A5" t="s">
        <v>30</v>
      </c>
      <c r="B5" s="3">
        <v>99.92</v>
      </c>
      <c r="C5" s="3">
        <v>0.02</v>
      </c>
      <c r="D5" s="3">
        <v>0</v>
      </c>
    </row>
    <row r="6" spans="1:4" x14ac:dyDescent="0.3">
      <c r="A6" t="s">
        <v>32</v>
      </c>
      <c r="B6" s="3">
        <v>99.99</v>
      </c>
      <c r="C6" s="3">
        <v>0.21</v>
      </c>
      <c r="D6" s="3">
        <v>0</v>
      </c>
    </row>
    <row r="7" spans="1:4" x14ac:dyDescent="0.3">
      <c r="A7" t="s">
        <v>13</v>
      </c>
      <c r="B7" s="3">
        <v>99.4</v>
      </c>
      <c r="C7" s="3">
        <v>0.2</v>
      </c>
      <c r="D7" s="3">
        <v>0</v>
      </c>
    </row>
    <row r="8" spans="1:4" x14ac:dyDescent="0.3">
      <c r="A8" t="s">
        <v>15</v>
      </c>
      <c r="B8" s="3">
        <v>99.94</v>
      </c>
      <c r="C8" s="3">
        <v>0.28999999999999998</v>
      </c>
      <c r="D8" s="3">
        <v>0</v>
      </c>
    </row>
    <row r="9" spans="1:4" x14ac:dyDescent="0.3">
      <c r="A9" t="s">
        <v>18</v>
      </c>
      <c r="B9" s="3">
        <v>99.92</v>
      </c>
      <c r="C9" s="3">
        <v>0.26</v>
      </c>
      <c r="D9" s="3">
        <v>0</v>
      </c>
    </row>
    <row r="10" spans="1:4" x14ac:dyDescent="0.3">
      <c r="A10" t="s">
        <v>20</v>
      </c>
      <c r="B10" s="3">
        <v>99.3</v>
      </c>
      <c r="C10" s="3">
        <v>0.03</v>
      </c>
      <c r="D10" s="3">
        <v>0</v>
      </c>
    </row>
    <row r="11" spans="1:4" x14ac:dyDescent="0.3">
      <c r="A11" t="s">
        <v>22</v>
      </c>
      <c r="B11" s="3">
        <v>99.89</v>
      </c>
      <c r="C11" s="3">
        <v>0.2</v>
      </c>
      <c r="D11" s="3">
        <v>0</v>
      </c>
    </row>
    <row r="12" spans="1:4" x14ac:dyDescent="0.3">
      <c r="A12" t="s">
        <v>5</v>
      </c>
      <c r="B12" s="3">
        <v>99.14</v>
      </c>
      <c r="C12" s="3">
        <v>0.28000000000000003</v>
      </c>
      <c r="D12" s="3">
        <v>0</v>
      </c>
    </row>
    <row r="13" spans="1:4" x14ac:dyDescent="0.3">
      <c r="A13" t="s">
        <v>11</v>
      </c>
      <c r="B13" s="3">
        <v>99.97</v>
      </c>
      <c r="C13" s="3">
        <v>0</v>
      </c>
      <c r="D13" s="3">
        <v>0</v>
      </c>
    </row>
    <row r="14" spans="1:4" x14ac:dyDescent="0.3">
      <c r="A14" t="s">
        <v>8</v>
      </c>
      <c r="B14" s="3">
        <v>99.94</v>
      </c>
      <c r="C14" s="3">
        <v>0.02</v>
      </c>
      <c r="D14" s="3">
        <v>0</v>
      </c>
    </row>
    <row r="15" spans="1:4" x14ac:dyDescent="0.3">
      <c r="A15" t="s">
        <v>34</v>
      </c>
      <c r="B15" s="3">
        <v>99.38</v>
      </c>
      <c r="C15" s="3">
        <v>0.02</v>
      </c>
      <c r="D15" s="3">
        <v>0</v>
      </c>
    </row>
    <row r="16" spans="1:4" x14ac:dyDescent="0.3">
      <c r="A16" t="s">
        <v>83</v>
      </c>
      <c r="B16" s="3">
        <v>99.84</v>
      </c>
      <c r="C16" s="3">
        <v>0.22</v>
      </c>
      <c r="D16" s="3">
        <v>0</v>
      </c>
    </row>
    <row r="17" spans="1:4" x14ac:dyDescent="0.3">
      <c r="A17" t="s">
        <v>85</v>
      </c>
      <c r="B17" s="3">
        <v>99.92</v>
      </c>
      <c r="C17" s="3">
        <v>0.55000000000000004</v>
      </c>
      <c r="D17" s="3">
        <v>0</v>
      </c>
    </row>
    <row r="18" spans="1:4" x14ac:dyDescent="0.3">
      <c r="A18" t="s">
        <v>87</v>
      </c>
      <c r="B18" s="3">
        <v>99.64</v>
      </c>
      <c r="C18" s="3">
        <v>0.13</v>
      </c>
      <c r="D18" s="3">
        <v>0</v>
      </c>
    </row>
    <row r="19" spans="1:4" x14ac:dyDescent="0.3">
      <c r="A19" t="s">
        <v>89</v>
      </c>
      <c r="B19" s="3">
        <v>99.99</v>
      </c>
      <c r="C19" s="3">
        <v>0.04</v>
      </c>
      <c r="D19" s="3">
        <v>0</v>
      </c>
    </row>
    <row r="20" spans="1:4" x14ac:dyDescent="0.3">
      <c r="A20" t="s">
        <v>91</v>
      </c>
      <c r="B20" s="3">
        <v>99.49</v>
      </c>
      <c r="C20" s="3">
        <v>0.25</v>
      </c>
      <c r="D20" s="3">
        <v>0</v>
      </c>
    </row>
    <row r="21" spans="1:4" x14ac:dyDescent="0.3">
      <c r="A21" s="4" t="s">
        <v>93</v>
      </c>
      <c r="B21" s="5">
        <v>99.99</v>
      </c>
      <c r="C21" s="5">
        <v>0.15</v>
      </c>
      <c r="D21" s="5">
        <v>33.33</v>
      </c>
    </row>
    <row r="22" spans="1:4" x14ac:dyDescent="0.3">
      <c r="A22" t="s">
        <v>95</v>
      </c>
      <c r="B22" s="3">
        <v>99.97</v>
      </c>
      <c r="C22" s="3">
        <v>0.22</v>
      </c>
      <c r="D22" s="3">
        <v>0</v>
      </c>
    </row>
    <row r="23" spans="1:4" x14ac:dyDescent="0.3">
      <c r="A23" t="s">
        <v>97</v>
      </c>
      <c r="B23" s="3">
        <v>99.97</v>
      </c>
      <c r="C23" s="3">
        <v>0.27</v>
      </c>
      <c r="D23" s="3">
        <v>0</v>
      </c>
    </row>
    <row r="24" spans="1:4" x14ac:dyDescent="0.3">
      <c r="A24" t="s">
        <v>99</v>
      </c>
      <c r="B24" s="3">
        <v>99.93</v>
      </c>
      <c r="C24" s="3">
        <v>0.32</v>
      </c>
      <c r="D24" s="3">
        <v>0</v>
      </c>
    </row>
    <row r="25" spans="1:4" x14ac:dyDescent="0.3">
      <c r="A25" t="s">
        <v>101</v>
      </c>
      <c r="B25" s="3">
        <v>99.96</v>
      </c>
      <c r="C25" s="3">
        <v>7.0000000000000007E-2</v>
      </c>
      <c r="D25" s="3">
        <v>0</v>
      </c>
    </row>
    <row r="26" spans="1:4" x14ac:dyDescent="0.3">
      <c r="A26" t="s">
        <v>103</v>
      </c>
      <c r="B26" s="3">
        <v>99.96</v>
      </c>
      <c r="C26" s="3">
        <v>7.0000000000000007E-2</v>
      </c>
      <c r="D26" s="3">
        <v>0</v>
      </c>
    </row>
    <row r="27" spans="1:4" x14ac:dyDescent="0.3">
      <c r="A27" t="s">
        <v>105</v>
      </c>
      <c r="B27" s="3">
        <v>99.86</v>
      </c>
      <c r="C27" s="3">
        <v>0.23</v>
      </c>
      <c r="D27" s="3">
        <v>0</v>
      </c>
    </row>
    <row r="28" spans="1:4" x14ac:dyDescent="0.3">
      <c r="A28" t="s">
        <v>107</v>
      </c>
      <c r="B28" s="3">
        <v>99.96</v>
      </c>
      <c r="C28" s="3">
        <v>7.0000000000000007E-2</v>
      </c>
      <c r="D28" s="3">
        <v>0</v>
      </c>
    </row>
    <row r="29" spans="1:4" x14ac:dyDescent="0.3">
      <c r="A29" t="s">
        <v>109</v>
      </c>
      <c r="B29" s="3">
        <v>99.96</v>
      </c>
      <c r="C29" s="3">
        <v>7.0000000000000007E-2</v>
      </c>
      <c r="D29" s="3">
        <v>0</v>
      </c>
    </row>
    <row r="30" spans="1:4" x14ac:dyDescent="0.3">
      <c r="A30" t="s">
        <v>111</v>
      </c>
      <c r="B30" s="3">
        <v>99.53</v>
      </c>
      <c r="C30" s="3">
        <v>0.04</v>
      </c>
      <c r="D30" s="3">
        <v>0</v>
      </c>
    </row>
    <row r="31" spans="1:4" x14ac:dyDescent="0.3">
      <c r="A31" t="s">
        <v>113</v>
      </c>
      <c r="B31" s="3">
        <v>99.96</v>
      </c>
      <c r="C31" s="3">
        <v>0.03</v>
      </c>
      <c r="D31" s="3">
        <v>0</v>
      </c>
    </row>
    <row r="32" spans="1:4" x14ac:dyDescent="0.3">
      <c r="A32" t="s">
        <v>115</v>
      </c>
      <c r="B32" s="3">
        <v>99.9</v>
      </c>
      <c r="C32" s="3">
        <v>0.22</v>
      </c>
      <c r="D32" s="3">
        <v>0</v>
      </c>
    </row>
    <row r="33" spans="1:4" x14ac:dyDescent="0.3">
      <c r="A33" t="s">
        <v>78</v>
      </c>
      <c r="B33" s="3">
        <v>99.99</v>
      </c>
      <c r="C33" s="3">
        <v>0.04</v>
      </c>
      <c r="D33" s="3">
        <v>0</v>
      </c>
    </row>
    <row r="34" spans="1:4" x14ac:dyDescent="0.3">
      <c r="A34" t="s">
        <v>81</v>
      </c>
      <c r="B34" s="3">
        <v>99.96</v>
      </c>
      <c r="C34" s="3">
        <v>0.03</v>
      </c>
      <c r="D34" s="3">
        <v>0</v>
      </c>
    </row>
    <row r="35" spans="1:4" x14ac:dyDescent="0.3">
      <c r="A35" t="s">
        <v>120</v>
      </c>
      <c r="B35" s="3">
        <v>99.97</v>
      </c>
      <c r="C35" s="3">
        <v>0.02</v>
      </c>
      <c r="D35" s="3">
        <v>0</v>
      </c>
    </row>
    <row r="36" spans="1:4" x14ac:dyDescent="0.3">
      <c r="A36" t="s">
        <v>122</v>
      </c>
      <c r="B36" s="3">
        <v>99.92</v>
      </c>
      <c r="C36" s="3">
        <v>0.36</v>
      </c>
      <c r="D36" s="3">
        <v>0</v>
      </c>
    </row>
    <row r="37" spans="1:4" x14ac:dyDescent="0.3">
      <c r="A37" t="s">
        <v>37</v>
      </c>
      <c r="B37" s="3">
        <v>99.76</v>
      </c>
      <c r="C37" s="3">
        <v>0.03</v>
      </c>
      <c r="D37" s="3">
        <v>0</v>
      </c>
    </row>
    <row r="38" spans="1:4" x14ac:dyDescent="0.3">
      <c r="A38" t="s">
        <v>54</v>
      </c>
      <c r="B38" s="3">
        <v>99.38</v>
      </c>
      <c r="C38" s="3">
        <v>0.02</v>
      </c>
      <c r="D38" s="3">
        <v>0</v>
      </c>
    </row>
    <row r="39" spans="1:4" x14ac:dyDescent="0.3">
      <c r="A39" t="s">
        <v>56</v>
      </c>
      <c r="B39" s="3">
        <v>99.58</v>
      </c>
      <c r="C39" s="3">
        <v>0.02</v>
      </c>
      <c r="D39" s="3">
        <v>0</v>
      </c>
    </row>
    <row r="40" spans="1:4" x14ac:dyDescent="0.3">
      <c r="A40" t="s">
        <v>58</v>
      </c>
      <c r="B40" s="3">
        <v>99.58</v>
      </c>
      <c r="C40" s="3">
        <v>0.02</v>
      </c>
      <c r="D40" s="3">
        <v>0</v>
      </c>
    </row>
    <row r="41" spans="1:4" x14ac:dyDescent="0.3">
      <c r="A41" t="s">
        <v>61</v>
      </c>
      <c r="B41" s="3">
        <v>99.97</v>
      </c>
      <c r="C41" s="3">
        <v>0.02</v>
      </c>
      <c r="D41" s="3">
        <v>0</v>
      </c>
    </row>
    <row r="42" spans="1:4" x14ac:dyDescent="0.3">
      <c r="A42" t="s">
        <v>63</v>
      </c>
      <c r="B42" s="3">
        <v>99.94</v>
      </c>
      <c r="C42" s="3">
        <v>0.02</v>
      </c>
      <c r="D42" s="3">
        <v>0</v>
      </c>
    </row>
    <row r="43" spans="1:4" x14ac:dyDescent="0.3">
      <c r="A43" t="s">
        <v>39</v>
      </c>
      <c r="B43" s="3">
        <v>99.97</v>
      </c>
      <c r="C43" s="3">
        <v>0.02</v>
      </c>
      <c r="D43" s="3">
        <v>0</v>
      </c>
    </row>
    <row r="44" spans="1:4" x14ac:dyDescent="0.3">
      <c r="A44" t="s">
        <v>67</v>
      </c>
      <c r="B44" s="3">
        <v>99.97</v>
      </c>
      <c r="C44" s="3">
        <v>0</v>
      </c>
      <c r="D44" s="3">
        <v>0</v>
      </c>
    </row>
    <row r="45" spans="1:4" x14ac:dyDescent="0.3">
      <c r="A45" t="s">
        <v>69</v>
      </c>
      <c r="B45" s="3">
        <v>99.97</v>
      </c>
      <c r="C45" s="3">
        <v>0</v>
      </c>
      <c r="D45" s="3">
        <v>0</v>
      </c>
    </row>
    <row r="46" spans="1:4" x14ac:dyDescent="0.3">
      <c r="A46" t="s">
        <v>71</v>
      </c>
      <c r="B46" s="3">
        <v>99.97</v>
      </c>
      <c r="C46" s="3">
        <v>0.59</v>
      </c>
      <c r="D46" s="3">
        <v>0</v>
      </c>
    </row>
    <row r="47" spans="1:4" x14ac:dyDescent="0.3">
      <c r="A47" t="s">
        <v>41</v>
      </c>
      <c r="B47" s="3">
        <v>99.75</v>
      </c>
      <c r="C47" s="3">
        <v>0.02</v>
      </c>
      <c r="D47" s="3">
        <v>0</v>
      </c>
    </row>
    <row r="48" spans="1:4" x14ac:dyDescent="0.3">
      <c r="A48" t="s">
        <v>43</v>
      </c>
      <c r="B48" s="3">
        <v>99.94</v>
      </c>
      <c r="C48" s="3">
        <v>0.02</v>
      </c>
      <c r="D48" s="3">
        <v>0</v>
      </c>
    </row>
    <row r="49" spans="1:4" x14ac:dyDescent="0.3">
      <c r="A49" t="s">
        <v>45</v>
      </c>
      <c r="B49" s="3">
        <v>99.94</v>
      </c>
      <c r="C49" s="3">
        <v>0.02</v>
      </c>
      <c r="D49" s="3">
        <v>0</v>
      </c>
    </row>
    <row r="50" spans="1:4" x14ac:dyDescent="0.3">
      <c r="A50" t="s">
        <v>47</v>
      </c>
      <c r="B50" s="3">
        <v>99.9</v>
      </c>
      <c r="C50" s="3">
        <v>0.17</v>
      </c>
      <c r="D50" s="3">
        <v>0</v>
      </c>
    </row>
    <row r="51" spans="1:4" x14ac:dyDescent="0.3">
      <c r="A51" t="s">
        <v>49</v>
      </c>
      <c r="B51" s="3">
        <v>99.99</v>
      </c>
      <c r="C51" s="3">
        <v>0.03</v>
      </c>
      <c r="D51" s="3">
        <v>0</v>
      </c>
    </row>
    <row r="52" spans="1:4" x14ac:dyDescent="0.3">
      <c r="A52" t="s">
        <v>51</v>
      </c>
      <c r="B52" s="3">
        <v>99.58</v>
      </c>
      <c r="C52" s="3">
        <v>0.02</v>
      </c>
      <c r="D52" s="3">
        <v>0</v>
      </c>
    </row>
    <row r="53" spans="1:4" x14ac:dyDescent="0.3">
      <c r="A53" t="s">
        <v>53</v>
      </c>
      <c r="B53" s="3">
        <v>99.54</v>
      </c>
      <c r="C53" s="3">
        <v>0.02</v>
      </c>
      <c r="D53" s="3">
        <v>0</v>
      </c>
    </row>
    <row r="54" spans="1:4" x14ac:dyDescent="0.3">
      <c r="A54" s="4" t="s">
        <v>73</v>
      </c>
      <c r="B54" s="5">
        <v>98.79</v>
      </c>
      <c r="C54" s="5">
        <v>0.89</v>
      </c>
      <c r="D54" s="5">
        <v>33.33</v>
      </c>
    </row>
    <row r="55" spans="1:4" x14ac:dyDescent="0.3">
      <c r="A55" t="s">
        <v>117</v>
      </c>
      <c r="B55" s="3">
        <v>99.96</v>
      </c>
      <c r="C55" s="3">
        <v>0.11</v>
      </c>
      <c r="D55" s="3">
        <v>0</v>
      </c>
    </row>
    <row r="56" spans="1:4" x14ac:dyDescent="0.3">
      <c r="A56" t="s">
        <v>130</v>
      </c>
      <c r="B56" s="3">
        <v>99.96</v>
      </c>
      <c r="C56" s="3">
        <v>7.0000000000000007E-2</v>
      </c>
      <c r="D56" s="3">
        <v>0</v>
      </c>
    </row>
    <row r="57" spans="1:4" x14ac:dyDescent="0.3">
      <c r="A57" t="s">
        <v>132</v>
      </c>
      <c r="B57" s="3">
        <v>99.39</v>
      </c>
      <c r="C57" s="3">
        <v>0.14000000000000001</v>
      </c>
      <c r="D57" s="3">
        <v>0</v>
      </c>
    </row>
    <row r="58" spans="1:4" x14ac:dyDescent="0.3">
      <c r="A58" t="s">
        <v>124</v>
      </c>
      <c r="B58" s="3">
        <v>99.44</v>
      </c>
      <c r="C58" s="3">
        <v>0.19</v>
      </c>
      <c r="D58" s="3">
        <v>0</v>
      </c>
    </row>
    <row r="59" spans="1:4" x14ac:dyDescent="0.3">
      <c r="A59" t="s">
        <v>126</v>
      </c>
      <c r="B59" s="3">
        <v>99.71</v>
      </c>
      <c r="C59" s="3">
        <v>0.26</v>
      </c>
      <c r="D59" s="3">
        <v>0</v>
      </c>
    </row>
    <row r="60" spans="1:4" x14ac:dyDescent="0.3">
      <c r="A60" t="s">
        <v>128</v>
      </c>
      <c r="B60" s="3">
        <v>99.94</v>
      </c>
      <c r="C60" s="3">
        <v>0.26</v>
      </c>
      <c r="D60" s="3">
        <v>0</v>
      </c>
    </row>
    <row r="61" spans="1:4" x14ac:dyDescent="0.3">
      <c r="A61" t="s">
        <v>134</v>
      </c>
      <c r="B61" s="3">
        <v>99.89</v>
      </c>
      <c r="C61" s="3">
        <v>0.34</v>
      </c>
      <c r="D61" s="3">
        <v>0</v>
      </c>
    </row>
    <row r="62" spans="1:4" x14ac:dyDescent="0.3">
      <c r="A62" t="s">
        <v>136</v>
      </c>
      <c r="B62" s="3">
        <v>99.97</v>
      </c>
      <c r="C62" s="3">
        <v>0.02</v>
      </c>
      <c r="D62" s="3">
        <v>0</v>
      </c>
    </row>
    <row r="63" spans="1:4" x14ac:dyDescent="0.3">
      <c r="A63" t="s">
        <v>138</v>
      </c>
      <c r="B63" s="3">
        <v>99.64</v>
      </c>
      <c r="C63" s="3">
        <v>0.02</v>
      </c>
      <c r="D63" s="3">
        <v>0</v>
      </c>
    </row>
    <row r="64" spans="1:4" x14ac:dyDescent="0.3">
      <c r="A64" t="s">
        <v>143</v>
      </c>
      <c r="B64" s="3">
        <v>99.97</v>
      </c>
      <c r="C64" s="3">
        <v>0.02</v>
      </c>
      <c r="D64" s="3">
        <v>0</v>
      </c>
    </row>
    <row r="65" spans="1:4" x14ac:dyDescent="0.3">
      <c r="A65" t="s">
        <v>146</v>
      </c>
      <c r="B65" s="3">
        <v>99.94</v>
      </c>
      <c r="C65" s="3">
        <v>0</v>
      </c>
      <c r="D65" s="3">
        <v>0</v>
      </c>
    </row>
    <row r="66" spans="1:4" x14ac:dyDescent="0.3">
      <c r="A66" t="s">
        <v>148</v>
      </c>
      <c r="B66" s="3">
        <v>99.91</v>
      </c>
      <c r="C66" s="3">
        <v>0.02</v>
      </c>
      <c r="D66" s="3">
        <v>0</v>
      </c>
    </row>
    <row r="67" spans="1:4" x14ac:dyDescent="0.3">
      <c r="A67" t="s">
        <v>150</v>
      </c>
      <c r="B67" s="3">
        <v>99.97</v>
      </c>
      <c r="C67" s="3">
        <v>0.02</v>
      </c>
      <c r="D67" s="3">
        <v>0</v>
      </c>
    </row>
    <row r="68" spans="1:4" x14ac:dyDescent="0.3">
      <c r="A68" t="s">
        <v>155</v>
      </c>
      <c r="B68" s="3">
        <v>98.42</v>
      </c>
      <c r="C68" s="3">
        <v>0.23</v>
      </c>
      <c r="D68" s="3">
        <v>0</v>
      </c>
    </row>
    <row r="69" spans="1:4" x14ac:dyDescent="0.3">
      <c r="A69" t="s">
        <v>158</v>
      </c>
      <c r="B69" s="3">
        <v>99.58</v>
      </c>
      <c r="C69" s="3">
        <v>0</v>
      </c>
      <c r="D69" s="3">
        <v>0</v>
      </c>
    </row>
    <row r="70" spans="1:4" x14ac:dyDescent="0.3">
      <c r="A70" s="4" t="s">
        <v>160</v>
      </c>
      <c r="B70" s="5">
        <v>99.97</v>
      </c>
      <c r="C70" s="5">
        <v>0.43</v>
      </c>
      <c r="D70" s="5">
        <v>50</v>
      </c>
    </row>
  </sheetData>
  <autoFilter ref="A1:D70">
    <sortState ref="A2:D70">
      <sortCondition ref="A1:A7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erben</dc:creator>
  <cp:lastModifiedBy>Tom Berben</cp:lastModifiedBy>
  <dcterms:created xsi:type="dcterms:W3CDTF">2018-10-10T15:54:20Z</dcterms:created>
  <dcterms:modified xsi:type="dcterms:W3CDTF">2018-12-31T13:51:46Z</dcterms:modified>
</cp:coreProperties>
</file>